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lephant DBS Comparisons\"/>
    </mc:Choice>
  </mc:AlternateContent>
  <xr:revisionPtr revIDLastSave="0" documentId="13_ncr:1_{CE36ADCF-4162-4DD9-AA5F-00E594EB66F8}" xr6:coauthVersionLast="47" xr6:coauthVersionMax="47" xr10:uidLastSave="{00000000-0000-0000-0000-000000000000}"/>
  <bookViews>
    <workbookView xWindow="-28920" yWindow="-120" windowWidth="29040" windowHeight="15840" xr2:uid="{38147908-AAD0-4C8C-85D9-83179CB9F6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H4" i="1"/>
  <c r="AG43" i="1"/>
  <c r="AF43" i="1"/>
  <c r="Y43" i="1"/>
  <c r="X43" i="1"/>
  <c r="Q43" i="1"/>
  <c r="P43" i="1"/>
  <c r="I43" i="1"/>
  <c r="H43" i="1"/>
  <c r="AG42" i="1"/>
  <c r="AF42" i="1"/>
  <c r="Y42" i="1"/>
  <c r="X42" i="1"/>
  <c r="Q42" i="1"/>
  <c r="P42" i="1"/>
  <c r="I42" i="1"/>
  <c r="H42" i="1"/>
  <c r="AG41" i="1"/>
  <c r="AF41" i="1"/>
  <c r="Y41" i="1"/>
  <c r="X41" i="1"/>
  <c r="Q41" i="1"/>
  <c r="P41" i="1"/>
  <c r="I41" i="1"/>
  <c r="H41" i="1"/>
  <c r="AG40" i="1"/>
  <c r="AF40" i="1"/>
  <c r="Y40" i="1"/>
  <c r="X40" i="1"/>
  <c r="Q40" i="1"/>
  <c r="P40" i="1"/>
  <c r="I40" i="1"/>
  <c r="H40" i="1"/>
  <c r="AG39" i="1"/>
  <c r="AF39" i="1"/>
  <c r="Y39" i="1"/>
  <c r="X39" i="1"/>
  <c r="Q39" i="1"/>
  <c r="P39" i="1"/>
  <c r="I39" i="1"/>
  <c r="H39" i="1"/>
  <c r="AG38" i="1"/>
  <c r="AF38" i="1"/>
  <c r="Y38" i="1"/>
  <c r="X38" i="1"/>
  <c r="Q38" i="1"/>
  <c r="P38" i="1"/>
  <c r="I38" i="1"/>
  <c r="H38" i="1"/>
  <c r="AG37" i="1"/>
  <c r="AF37" i="1"/>
  <c r="Y37" i="1"/>
  <c r="X37" i="1"/>
  <c r="Q37" i="1"/>
  <c r="P37" i="1"/>
  <c r="I37" i="1"/>
  <c r="H37" i="1"/>
  <c r="AG36" i="1"/>
  <c r="AF36" i="1"/>
  <c r="Y36" i="1"/>
  <c r="X36" i="1"/>
  <c r="Q36" i="1"/>
  <c r="P36" i="1"/>
  <c r="I36" i="1"/>
  <c r="H36" i="1"/>
  <c r="AG35" i="1"/>
  <c r="AF35" i="1"/>
  <c r="Y35" i="1"/>
  <c r="X35" i="1"/>
  <c r="Q35" i="1"/>
  <c r="P35" i="1"/>
  <c r="I35" i="1"/>
  <c r="H35" i="1"/>
  <c r="AG34" i="1"/>
  <c r="AF34" i="1"/>
  <c r="Y34" i="1"/>
  <c r="X34" i="1"/>
  <c r="Q34" i="1"/>
  <c r="P34" i="1"/>
  <c r="I34" i="1"/>
  <c r="H34" i="1"/>
  <c r="AG33" i="1"/>
  <c r="AF33" i="1"/>
  <c r="Y33" i="1"/>
  <c r="X33" i="1"/>
  <c r="Q33" i="1"/>
  <c r="P33" i="1"/>
  <c r="I33" i="1"/>
  <c r="H33" i="1"/>
  <c r="AG32" i="1"/>
  <c r="AF32" i="1"/>
  <c r="Y32" i="1"/>
  <c r="X32" i="1"/>
  <c r="Q32" i="1"/>
  <c r="P32" i="1"/>
  <c r="I32" i="1"/>
  <c r="H32" i="1"/>
  <c r="AG31" i="1"/>
  <c r="AF31" i="1"/>
  <c r="Y31" i="1"/>
  <c r="X31" i="1"/>
  <c r="Q31" i="1"/>
  <c r="P31" i="1"/>
  <c r="I31" i="1"/>
  <c r="H31" i="1"/>
  <c r="AG30" i="1"/>
  <c r="AF30" i="1"/>
  <c r="Y30" i="1"/>
  <c r="X30" i="1"/>
  <c r="Q30" i="1"/>
  <c r="P30" i="1"/>
  <c r="I30" i="1"/>
  <c r="H30" i="1"/>
  <c r="AG29" i="1"/>
  <c r="AF29" i="1"/>
  <c r="Y29" i="1"/>
  <c r="X29" i="1"/>
  <c r="Q29" i="1"/>
  <c r="P29" i="1"/>
  <c r="I29" i="1"/>
  <c r="H29" i="1"/>
  <c r="AG28" i="1"/>
  <c r="AF28" i="1"/>
  <c r="Y28" i="1"/>
  <c r="X28" i="1"/>
  <c r="Q28" i="1"/>
  <c r="P28" i="1"/>
  <c r="I28" i="1"/>
  <c r="H28" i="1"/>
  <c r="AG27" i="1"/>
  <c r="AF27" i="1"/>
  <c r="Y27" i="1"/>
  <c r="X27" i="1"/>
  <c r="Q27" i="1"/>
  <c r="P27" i="1"/>
  <c r="I27" i="1"/>
  <c r="H27" i="1"/>
  <c r="AG26" i="1"/>
  <c r="AF26" i="1"/>
  <c r="Y26" i="1"/>
  <c r="X26" i="1"/>
  <c r="Q26" i="1"/>
  <c r="P26" i="1"/>
  <c r="I26" i="1"/>
  <c r="H26" i="1"/>
  <c r="AG25" i="1"/>
  <c r="AF25" i="1"/>
  <c r="Y25" i="1"/>
  <c r="X25" i="1"/>
  <c r="Q25" i="1"/>
  <c r="P25" i="1"/>
  <c r="I25" i="1"/>
  <c r="H25" i="1"/>
  <c r="AG24" i="1"/>
  <c r="AF24" i="1"/>
  <c r="Y24" i="1"/>
  <c r="X24" i="1"/>
  <c r="Q24" i="1"/>
  <c r="P24" i="1"/>
  <c r="I24" i="1"/>
  <c r="H24" i="1"/>
  <c r="AG23" i="1"/>
  <c r="AF23" i="1"/>
  <c r="Y23" i="1"/>
  <c r="X23" i="1"/>
  <c r="Q23" i="1"/>
  <c r="P23" i="1"/>
  <c r="I23" i="1"/>
  <c r="H23" i="1"/>
  <c r="AG22" i="1"/>
  <c r="AF22" i="1"/>
  <c r="Y22" i="1"/>
  <c r="X22" i="1"/>
  <c r="Q22" i="1"/>
  <c r="P22" i="1"/>
  <c r="I22" i="1"/>
  <c r="H22" i="1"/>
  <c r="AG21" i="1"/>
  <c r="AF21" i="1"/>
  <c r="Y21" i="1"/>
  <c r="X21" i="1"/>
  <c r="Q21" i="1"/>
  <c r="P21" i="1"/>
  <c r="I21" i="1"/>
  <c r="H21" i="1"/>
  <c r="AG20" i="1"/>
  <c r="AF20" i="1"/>
  <c r="Y20" i="1"/>
  <c r="X20" i="1"/>
  <c r="Q20" i="1"/>
  <c r="P20" i="1"/>
  <c r="I20" i="1"/>
  <c r="H20" i="1"/>
  <c r="AG19" i="1"/>
  <c r="AF19" i="1"/>
  <c r="Y19" i="1"/>
  <c r="X19" i="1"/>
  <c r="Q19" i="1"/>
  <c r="P19" i="1"/>
  <c r="I19" i="1"/>
  <c r="H19" i="1"/>
  <c r="AG18" i="1"/>
  <c r="AF18" i="1"/>
  <c r="Y18" i="1"/>
  <c r="X18" i="1"/>
  <c r="Q18" i="1"/>
  <c r="P18" i="1"/>
  <c r="I18" i="1"/>
  <c r="H18" i="1"/>
  <c r="AG17" i="1"/>
  <c r="AF17" i="1"/>
  <c r="Y17" i="1"/>
  <c r="X17" i="1"/>
  <c r="Q17" i="1"/>
  <c r="P17" i="1"/>
  <c r="I17" i="1"/>
  <c r="H17" i="1"/>
  <c r="AG16" i="1"/>
  <c r="AF16" i="1"/>
  <c r="Y16" i="1"/>
  <c r="X16" i="1"/>
  <c r="Q16" i="1"/>
  <c r="P16" i="1"/>
  <c r="I16" i="1"/>
  <c r="H16" i="1"/>
  <c r="AG15" i="1"/>
  <c r="AF15" i="1"/>
  <c r="Y15" i="1"/>
  <c r="X15" i="1"/>
  <c r="Q15" i="1"/>
  <c r="P15" i="1"/>
  <c r="I15" i="1"/>
  <c r="H15" i="1"/>
  <c r="AG14" i="1"/>
  <c r="AF14" i="1"/>
  <c r="Y14" i="1"/>
  <c r="X14" i="1"/>
  <c r="Q14" i="1"/>
  <c r="P14" i="1"/>
  <c r="I14" i="1"/>
  <c r="H14" i="1"/>
  <c r="AG13" i="1"/>
  <c r="AF13" i="1"/>
  <c r="Y13" i="1"/>
  <c r="X13" i="1"/>
  <c r="Q13" i="1"/>
  <c r="P13" i="1"/>
  <c r="I13" i="1"/>
  <c r="H13" i="1"/>
  <c r="AG12" i="1"/>
  <c r="AF12" i="1"/>
  <c r="Y12" i="1"/>
  <c r="X12" i="1"/>
  <c r="Q12" i="1"/>
  <c r="P12" i="1"/>
  <c r="I12" i="1"/>
  <c r="H12" i="1"/>
  <c r="AG11" i="1"/>
  <c r="AF11" i="1"/>
  <c r="Y11" i="1"/>
  <c r="X11" i="1"/>
  <c r="Q11" i="1"/>
  <c r="P11" i="1"/>
  <c r="I11" i="1"/>
  <c r="H11" i="1"/>
  <c r="AG10" i="1"/>
  <c r="AF10" i="1"/>
  <c r="Y10" i="1"/>
  <c r="X10" i="1"/>
  <c r="Q10" i="1"/>
  <c r="P10" i="1"/>
  <c r="I10" i="1"/>
  <c r="H10" i="1"/>
  <c r="AG9" i="1"/>
  <c r="AF9" i="1"/>
  <c r="Y9" i="1"/>
  <c r="X9" i="1"/>
  <c r="Q9" i="1"/>
  <c r="P9" i="1"/>
  <c r="I9" i="1"/>
  <c r="H9" i="1"/>
  <c r="AG8" i="1"/>
  <c r="AF8" i="1"/>
  <c r="Y8" i="1"/>
  <c r="X8" i="1"/>
  <c r="Q8" i="1"/>
  <c r="P8" i="1"/>
  <c r="I8" i="1"/>
  <c r="H8" i="1"/>
  <c r="AG7" i="1"/>
  <c r="AF7" i="1"/>
  <c r="Y7" i="1"/>
  <c r="X7" i="1"/>
  <c r="Q7" i="1"/>
  <c r="P7" i="1"/>
  <c r="I7" i="1"/>
  <c r="H7" i="1"/>
  <c r="AG6" i="1"/>
  <c r="AF6" i="1"/>
  <c r="Y6" i="1"/>
  <c r="X6" i="1"/>
  <c r="Q6" i="1"/>
  <c r="P6" i="1"/>
  <c r="I6" i="1"/>
  <c r="H6" i="1"/>
  <c r="AG5" i="1"/>
  <c r="AF5" i="1"/>
  <c r="Y5" i="1"/>
  <c r="X5" i="1"/>
  <c r="Q5" i="1"/>
  <c r="P5" i="1"/>
  <c r="I5" i="1"/>
  <c r="H5" i="1"/>
  <c r="AG4" i="1"/>
  <c r="AF4" i="1"/>
  <c r="Y4" i="1"/>
  <c r="X4" i="1"/>
  <c r="Q4" i="1"/>
  <c r="P4" i="1"/>
</calcChain>
</file>

<file path=xl/sharedStrings.xml><?xml version="1.0" encoding="utf-8"?>
<sst xmlns="http://schemas.openxmlformats.org/spreadsheetml/2006/main" count="75" uniqueCount="55">
  <si>
    <t>Sample Type</t>
  </si>
  <si>
    <t>Dried Blood Spot</t>
  </si>
  <si>
    <t>DBS Avg</t>
  </si>
  <si>
    <t>DBS SD</t>
  </si>
  <si>
    <t>Plasma</t>
  </si>
  <si>
    <t>Plasma Avg</t>
  </si>
  <si>
    <t>Plasma SD</t>
  </si>
  <si>
    <t>Whole Blood</t>
  </si>
  <si>
    <t>WB Avg</t>
  </si>
  <si>
    <t>WB SD</t>
  </si>
  <si>
    <t>Serum</t>
  </si>
  <si>
    <t>Serum Avg</t>
  </si>
  <si>
    <t>Serum SD</t>
  </si>
  <si>
    <t xml:space="preserve"> 14:0</t>
  </si>
  <si>
    <t>NA</t>
  </si>
  <si>
    <t xml:space="preserve"> 14:1</t>
  </si>
  <si>
    <t xml:space="preserve"> 15:0</t>
  </si>
  <si>
    <t xml:space="preserve"> 15:1</t>
  </si>
  <si>
    <t xml:space="preserve"> 16:0</t>
  </si>
  <si>
    <t xml:space="preserve"> 16:1w7</t>
  </si>
  <si>
    <t xml:space="preserve"> 18:0</t>
  </si>
  <si>
    <t xml:space="preserve"> 18:1w9</t>
  </si>
  <si>
    <t xml:space="preserve"> 18:2w6</t>
  </si>
  <si>
    <t xml:space="preserve"> 18:3w6</t>
  </si>
  <si>
    <t xml:space="preserve"> 18:3w3</t>
  </si>
  <si>
    <t xml:space="preserve"> 18:4w3</t>
  </si>
  <si>
    <t xml:space="preserve"> 20:0 </t>
  </si>
  <si>
    <t xml:space="preserve"> 20:1w9</t>
  </si>
  <si>
    <t xml:space="preserve"> 20:1w7</t>
  </si>
  <si>
    <t xml:space="preserve"> 20:2w6</t>
  </si>
  <si>
    <t xml:space="preserve"> 20:3w9</t>
  </si>
  <si>
    <t xml:space="preserve"> 20:3w6</t>
  </si>
  <si>
    <t xml:space="preserve"> 20:4w6</t>
  </si>
  <si>
    <t>20:3w3</t>
  </si>
  <si>
    <t xml:space="preserve"> 20:4w3</t>
  </si>
  <si>
    <t xml:space="preserve"> 20:5w3</t>
  </si>
  <si>
    <t xml:space="preserve"> 22:0</t>
  </si>
  <si>
    <t xml:space="preserve"> 22:1w9</t>
  </si>
  <si>
    <t xml:space="preserve"> 22:4w6</t>
  </si>
  <si>
    <t xml:space="preserve"> 22:5w6</t>
  </si>
  <si>
    <t xml:space="preserve"> 22:5w3</t>
  </si>
  <si>
    <t xml:space="preserve"> 24:0</t>
  </si>
  <si>
    <t xml:space="preserve"> 22:6w3</t>
  </si>
  <si>
    <t xml:space="preserve"> 24:1</t>
  </si>
  <si>
    <t>Saturates</t>
  </si>
  <si>
    <t>Monoenes</t>
  </si>
  <si>
    <t>PUFA</t>
  </si>
  <si>
    <t>HUFA</t>
  </si>
  <si>
    <t>Tot. w3</t>
  </si>
  <si>
    <t>Tot. w6</t>
  </si>
  <si>
    <t>Tot. w9</t>
  </si>
  <si>
    <t>w6/w3</t>
  </si>
  <si>
    <t>Omega 3 HUFA</t>
  </si>
  <si>
    <t>Omega 6 HUFA</t>
  </si>
  <si>
    <t>Supplemental Table 1. Raw Data for Statistical Analysis of Differences between Whole Blood, Whole Blood Dried Blood Spots, Serum, and Plasma Collected from Six African Savanna Eleph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7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  <font>
      <b/>
      <u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0" fillId="0" borderId="2" xfId="0" applyBorder="1"/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0" fillId="0" borderId="2" xfId="0" applyNumberFormat="1" applyBorder="1"/>
    <xf numFmtId="0" fontId="7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2BBE3-7BE2-400C-A667-E28B0AF0000D}">
  <dimension ref="A1:AG43"/>
  <sheetViews>
    <sheetView tabSelected="1" workbookViewId="0"/>
  </sheetViews>
  <sheetFormatPr defaultRowHeight="15" x14ac:dyDescent="0.25"/>
  <sheetData>
    <row r="1" spans="1:33" ht="15.75" thickBot="1" x14ac:dyDescent="0.3">
      <c r="A1" t="s">
        <v>54</v>
      </c>
    </row>
    <row r="2" spans="1:33" x14ac:dyDescent="0.25">
      <c r="A2" s="1" t="s">
        <v>0</v>
      </c>
      <c r="B2" s="2" t="s">
        <v>1</v>
      </c>
      <c r="C2" s="2" t="s">
        <v>1</v>
      </c>
      <c r="D2" s="2" t="s">
        <v>1</v>
      </c>
      <c r="E2" s="2" t="s">
        <v>1</v>
      </c>
      <c r="F2" s="2" t="s">
        <v>1</v>
      </c>
      <c r="G2" s="2" t="s">
        <v>1</v>
      </c>
      <c r="H2" s="3" t="s">
        <v>2</v>
      </c>
      <c r="I2" s="3" t="s">
        <v>3</v>
      </c>
      <c r="J2" s="2" t="s">
        <v>4</v>
      </c>
      <c r="K2" s="2" t="s">
        <v>4</v>
      </c>
      <c r="L2" s="2" t="s">
        <v>4</v>
      </c>
      <c r="M2" s="2" t="s">
        <v>4</v>
      </c>
      <c r="N2" s="2" t="s">
        <v>4</v>
      </c>
      <c r="O2" s="2" t="s">
        <v>4</v>
      </c>
      <c r="P2" s="3" t="s">
        <v>5</v>
      </c>
      <c r="Q2" s="3" t="s">
        <v>6</v>
      </c>
      <c r="R2" s="4" t="s">
        <v>7</v>
      </c>
      <c r="S2" s="4" t="s">
        <v>7</v>
      </c>
      <c r="T2" s="4" t="s">
        <v>7</v>
      </c>
      <c r="U2" s="4" t="s">
        <v>7</v>
      </c>
      <c r="V2" s="4" t="s">
        <v>7</v>
      </c>
      <c r="W2" s="4" t="s">
        <v>7</v>
      </c>
      <c r="X2" s="5" t="s">
        <v>8</v>
      </c>
      <c r="Y2" s="5" t="s">
        <v>9</v>
      </c>
      <c r="Z2" s="4" t="s">
        <v>10</v>
      </c>
      <c r="AA2" s="4" t="s">
        <v>10</v>
      </c>
      <c r="AB2" s="4" t="s">
        <v>10</v>
      </c>
      <c r="AC2" s="4" t="s">
        <v>10</v>
      </c>
      <c r="AD2" s="4" t="s">
        <v>10</v>
      </c>
      <c r="AE2" s="4" t="s">
        <v>10</v>
      </c>
      <c r="AF2" s="5" t="s">
        <v>11</v>
      </c>
      <c r="AG2" s="5" t="s">
        <v>12</v>
      </c>
    </row>
    <row r="3" spans="1:33" x14ac:dyDescent="0.25">
      <c r="F3" s="6"/>
      <c r="H3" s="7"/>
      <c r="I3" s="7"/>
      <c r="P3" s="7"/>
      <c r="Q3" s="7"/>
      <c r="V3" s="6"/>
      <c r="X3" s="7"/>
      <c r="Y3" s="7"/>
      <c r="AF3" s="7"/>
      <c r="AG3" s="7"/>
    </row>
    <row r="4" spans="1:33" x14ac:dyDescent="0.25">
      <c r="A4" s="8" t="s">
        <v>13</v>
      </c>
      <c r="B4" s="9" t="s">
        <v>14</v>
      </c>
      <c r="C4" s="9">
        <v>0.71653733230198535</v>
      </c>
      <c r="D4" s="9">
        <v>0.97282813149679581</v>
      </c>
      <c r="E4" s="9">
        <v>0.24077800465734869</v>
      </c>
      <c r="F4" s="9">
        <v>1.0080894370356128</v>
      </c>
      <c r="G4" s="9">
        <v>0.7867039247568326</v>
      </c>
      <c r="H4" s="10">
        <f>AVERAGE(C4:G4)</f>
        <v>0.74498736604971505</v>
      </c>
      <c r="I4" s="10">
        <f>_xlfn.STDEV.S(C4:G4)</f>
        <v>0.30737227833804776</v>
      </c>
      <c r="J4" s="9">
        <v>1.8038759166194609</v>
      </c>
      <c r="K4" s="9">
        <v>1.8003163786809444</v>
      </c>
      <c r="L4" s="9">
        <v>2.8481850568072407</v>
      </c>
      <c r="M4" s="9">
        <v>1.5834563941892379</v>
      </c>
      <c r="N4" s="9">
        <v>2.054848764262319</v>
      </c>
      <c r="O4" s="9">
        <v>1.6580108428438858</v>
      </c>
      <c r="P4" s="10">
        <f>AVERAGE(J4:O4)</f>
        <v>1.9581155589005148</v>
      </c>
      <c r="Q4" s="10">
        <f>_xlfn.STDEV.S(J4:O4)</f>
        <v>0.46490941116609669</v>
      </c>
      <c r="R4" s="9">
        <v>1.924556013748691</v>
      </c>
      <c r="S4" s="9">
        <v>2.2690122360448579</v>
      </c>
      <c r="T4" s="9">
        <v>2.0769622346146339</v>
      </c>
      <c r="U4" s="9">
        <v>1.7609890191888109</v>
      </c>
      <c r="V4" s="9">
        <v>1.4822009776251155</v>
      </c>
      <c r="W4" s="9">
        <v>2.0828201864133278</v>
      </c>
      <c r="X4" s="10">
        <f>AVERAGE(R4:W4)</f>
        <v>1.9327567779392394</v>
      </c>
      <c r="Y4" s="10">
        <f>_xlfn.STDEV.S(R4:W4)</f>
        <v>0.27890999196149141</v>
      </c>
      <c r="Z4" s="9">
        <v>1.3207272029194439</v>
      </c>
      <c r="AA4" s="9">
        <v>1.9098461274943617</v>
      </c>
      <c r="AB4" s="9">
        <v>2.2960636785560382</v>
      </c>
      <c r="AC4" s="9">
        <v>1.6987605680045967</v>
      </c>
      <c r="AD4" s="9">
        <v>1.6391809268701127</v>
      </c>
      <c r="AE4" s="9">
        <v>1.5425348429381307</v>
      </c>
      <c r="AF4" s="11">
        <f>AVERAGE(Z4:AE4)</f>
        <v>1.7345188911304472</v>
      </c>
      <c r="AG4" s="11">
        <f>_xlfn.STDEV.S(Z4:AE4)</f>
        <v>0.33601238345952644</v>
      </c>
    </row>
    <row r="5" spans="1:33" x14ac:dyDescent="0.25">
      <c r="A5" s="8" t="s">
        <v>15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10">
        <f t="shared" ref="H5:H43" si="0">AVERAGE(B5:G5)</f>
        <v>0</v>
      </c>
      <c r="I5" s="10">
        <f t="shared" ref="I5:I43" si="1">_xlfn.STDEV.S(B5:G5)</f>
        <v>0</v>
      </c>
      <c r="J5" s="9">
        <v>0</v>
      </c>
      <c r="K5" s="9">
        <v>0</v>
      </c>
      <c r="L5" s="9">
        <v>0</v>
      </c>
      <c r="M5" s="9">
        <v>0.13393600131030092</v>
      </c>
      <c r="N5" s="9">
        <v>0</v>
      </c>
      <c r="O5" s="9">
        <v>0</v>
      </c>
      <c r="P5" s="10">
        <f t="shared" ref="P5:P43" si="2">AVERAGE(J5:O5)</f>
        <v>2.2322666885050153E-2</v>
      </c>
      <c r="Q5" s="10">
        <f t="shared" ref="Q5:Q43" si="3">_xlfn.STDEV.S(J5:O5)</f>
        <v>5.4679143566496072E-2</v>
      </c>
      <c r="R5" s="9">
        <v>8.7776092747174433E-2</v>
      </c>
      <c r="S5" s="9">
        <v>9.7644738186361962E-2</v>
      </c>
      <c r="T5" s="9">
        <v>0</v>
      </c>
      <c r="U5" s="9">
        <v>9.8495995988526708E-2</v>
      </c>
      <c r="V5" s="9">
        <v>4.916649652306547E-2</v>
      </c>
      <c r="W5" s="9">
        <v>6.5145680012706861E-2</v>
      </c>
      <c r="X5" s="10">
        <f t="shared" ref="X5:X43" si="4">AVERAGE(R5:W5)</f>
        <v>6.6371500576305906E-2</v>
      </c>
      <c r="Y5" s="10">
        <f t="shared" ref="Y5:Y43" si="5">_xlfn.STDEV.S(R5:W5)</f>
        <v>3.7870426592217732E-2</v>
      </c>
      <c r="Z5" s="9">
        <v>0</v>
      </c>
      <c r="AA5" s="9">
        <v>0</v>
      </c>
      <c r="AB5" s="9">
        <v>0.11466697046396783</v>
      </c>
      <c r="AC5" s="9">
        <v>0</v>
      </c>
      <c r="AD5" s="9">
        <v>0</v>
      </c>
      <c r="AE5" s="9">
        <v>4.0093986082691137E-2</v>
      </c>
      <c r="AF5" s="11">
        <f t="shared" ref="AF5:AF43" si="6">AVERAGE(Z5:AE5)</f>
        <v>2.5793492757776496E-2</v>
      </c>
      <c r="AG5" s="11">
        <f t="shared" ref="AG5:AG43" si="7">_xlfn.STDEV.S(Z5:AE5)</f>
        <v>4.639874184395669E-2</v>
      </c>
    </row>
    <row r="6" spans="1:33" x14ac:dyDescent="0.25">
      <c r="A6" s="8" t="s">
        <v>16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10">
        <f t="shared" si="0"/>
        <v>0</v>
      </c>
      <c r="I6" s="10">
        <f t="shared" si="1"/>
        <v>0</v>
      </c>
      <c r="J6" s="9">
        <v>0.35677349949849024</v>
      </c>
      <c r="K6" s="9">
        <v>0.40520807982477486</v>
      </c>
      <c r="L6" s="9">
        <v>0.64118765646062004</v>
      </c>
      <c r="M6" s="9">
        <v>0.47683329855047962</v>
      </c>
      <c r="N6" s="9">
        <v>0.75943137399096028</v>
      </c>
      <c r="O6" s="9">
        <v>0.4897188349641014</v>
      </c>
      <c r="P6" s="10">
        <f t="shared" si="2"/>
        <v>0.5215254572149044</v>
      </c>
      <c r="Q6" s="10">
        <f t="shared" si="3"/>
        <v>0.15139369688648041</v>
      </c>
      <c r="R6" s="9">
        <v>0.78390134314803317</v>
      </c>
      <c r="S6" s="9">
        <v>0.75031238457488192</v>
      </c>
      <c r="T6" s="9">
        <v>0.79151532317019491</v>
      </c>
      <c r="U6" s="9">
        <v>0.8801960368792886</v>
      </c>
      <c r="V6" s="9">
        <v>0.59712897685646693</v>
      </c>
      <c r="W6" s="9">
        <v>0.9313760471074628</v>
      </c>
      <c r="X6" s="10">
        <f t="shared" si="4"/>
        <v>0.78907168528938809</v>
      </c>
      <c r="Y6" s="10">
        <f t="shared" si="5"/>
        <v>0.11569889313344685</v>
      </c>
      <c r="Z6" s="9">
        <v>0.91777157972263801</v>
      </c>
      <c r="AA6" s="9">
        <v>1.6700448200062805</v>
      </c>
      <c r="AB6" s="9">
        <v>0.53395677822962118</v>
      </c>
      <c r="AC6" s="9">
        <v>0.39005171140113271</v>
      </c>
      <c r="AD6" s="9">
        <v>1.2237812483833326</v>
      </c>
      <c r="AE6" s="9">
        <v>1.3176834345014168</v>
      </c>
      <c r="AF6" s="11">
        <f t="shared" si="6"/>
        <v>1.0088815953740704</v>
      </c>
      <c r="AG6" s="11">
        <f t="shared" si="7"/>
        <v>0.48897490498135943</v>
      </c>
    </row>
    <row r="7" spans="1:33" x14ac:dyDescent="0.25">
      <c r="A7" s="8" t="s">
        <v>17</v>
      </c>
      <c r="B7" s="9">
        <v>0.60104029315881868</v>
      </c>
      <c r="C7" s="9">
        <v>0.55019088255108917</v>
      </c>
      <c r="D7" s="9">
        <v>0.65174204874700525</v>
      </c>
      <c r="E7" s="9">
        <v>0.61702453760240483</v>
      </c>
      <c r="F7" s="9">
        <v>0.4701670535129765</v>
      </c>
      <c r="G7" s="9">
        <v>0.7529509510873974</v>
      </c>
      <c r="H7" s="10">
        <f t="shared" si="0"/>
        <v>0.60718596110994871</v>
      </c>
      <c r="I7" s="10">
        <f t="shared" si="1"/>
        <v>9.5278396386177688E-2</v>
      </c>
      <c r="J7" s="9">
        <v>0.26478674143405795</v>
      </c>
      <c r="K7" s="9">
        <v>0.16701143830615722</v>
      </c>
      <c r="L7" s="9">
        <v>0.27290342769112264</v>
      </c>
      <c r="M7" s="9">
        <v>0.38859932530069557</v>
      </c>
      <c r="N7" s="9">
        <v>0.25399231800517036</v>
      </c>
      <c r="O7" s="9">
        <v>0.19145922537160345</v>
      </c>
      <c r="P7" s="10">
        <f t="shared" si="2"/>
        <v>0.25645874601813451</v>
      </c>
      <c r="Q7" s="10">
        <f t="shared" si="3"/>
        <v>7.750194522003627E-2</v>
      </c>
      <c r="R7" s="9">
        <v>0.88558255949872033</v>
      </c>
      <c r="S7" s="9">
        <v>0.55168294733864054</v>
      </c>
      <c r="T7" s="9">
        <v>0.36131066976434428</v>
      </c>
      <c r="U7" s="9">
        <v>0.67066819086733187</v>
      </c>
      <c r="V7" s="9">
        <v>0.51718650541056654</v>
      </c>
      <c r="W7" s="9">
        <v>0.40445568827677014</v>
      </c>
      <c r="X7" s="10">
        <f t="shared" si="4"/>
        <v>0.56514776019272894</v>
      </c>
      <c r="Y7" s="10">
        <f t="shared" si="5"/>
        <v>0.19165912785591663</v>
      </c>
      <c r="Z7" s="9">
        <v>0.2294428949306595</v>
      </c>
      <c r="AA7" s="9">
        <v>0.14481507530124391</v>
      </c>
      <c r="AB7" s="9">
        <v>0.15181609696417339</v>
      </c>
      <c r="AC7" s="9">
        <v>0.60149388492161215</v>
      </c>
      <c r="AD7" s="9">
        <v>0.37976114518487009</v>
      </c>
      <c r="AE7" s="9">
        <v>0.50316146498368242</v>
      </c>
      <c r="AF7" s="11">
        <f t="shared" si="6"/>
        <v>0.33508176038104026</v>
      </c>
      <c r="AG7" s="11">
        <f t="shared" si="7"/>
        <v>0.1908767871484135</v>
      </c>
    </row>
    <row r="8" spans="1:33" x14ac:dyDescent="0.25">
      <c r="A8" s="8" t="s">
        <v>18</v>
      </c>
      <c r="B8" s="9">
        <v>16.026662568051837</v>
      </c>
      <c r="C8" s="9">
        <v>17.576165880679692</v>
      </c>
      <c r="D8" s="9">
        <v>21.383079126434655</v>
      </c>
      <c r="E8" s="9">
        <v>16.619120838916054</v>
      </c>
      <c r="F8" s="9">
        <v>18.711458433478459</v>
      </c>
      <c r="G8" s="9">
        <v>16.640865114678974</v>
      </c>
      <c r="H8" s="10">
        <f t="shared" si="0"/>
        <v>17.826225327039943</v>
      </c>
      <c r="I8" s="10">
        <f t="shared" si="1"/>
        <v>1.9797970871557586</v>
      </c>
      <c r="J8" s="9">
        <v>16.878011007229016</v>
      </c>
      <c r="K8" s="9">
        <v>18.79989048430275</v>
      </c>
      <c r="L8" s="9">
        <v>24.6927955902176</v>
      </c>
      <c r="M8" s="9">
        <v>18.160348075099265</v>
      </c>
      <c r="N8" s="9">
        <v>20.359266194131589</v>
      </c>
      <c r="O8" s="9">
        <v>16.387346759357243</v>
      </c>
      <c r="P8" s="10">
        <f t="shared" si="2"/>
        <v>19.212943018389577</v>
      </c>
      <c r="Q8" s="10">
        <f t="shared" si="3"/>
        <v>3.0350390856978584</v>
      </c>
      <c r="R8" s="9">
        <v>22.931721497755625</v>
      </c>
      <c r="S8" s="9">
        <v>25.51513984612604</v>
      </c>
      <c r="T8" s="9">
        <v>29.789375782233773</v>
      </c>
      <c r="U8" s="9">
        <v>27.038643262426167</v>
      </c>
      <c r="V8" s="9">
        <v>21.943345183334735</v>
      </c>
      <c r="W8" s="9">
        <v>25.282969353906786</v>
      </c>
      <c r="X8" s="10">
        <f t="shared" si="4"/>
        <v>25.416865820963853</v>
      </c>
      <c r="Y8" s="10">
        <f t="shared" si="5"/>
        <v>2.8290591865905736</v>
      </c>
      <c r="Z8" s="9">
        <v>17.622801787550276</v>
      </c>
      <c r="AA8" s="9">
        <v>18.64273498062644</v>
      </c>
      <c r="AB8" s="9">
        <v>21.050181040076478</v>
      </c>
      <c r="AC8" s="9">
        <v>18.396454075350899</v>
      </c>
      <c r="AD8" s="9">
        <v>20.797383441877574</v>
      </c>
      <c r="AE8" s="9">
        <v>16.938264291609702</v>
      </c>
      <c r="AF8" s="11">
        <f t="shared" si="6"/>
        <v>18.907969936181896</v>
      </c>
      <c r="AG8" s="11">
        <f t="shared" si="7"/>
        <v>1.6746550309363084</v>
      </c>
    </row>
    <row r="9" spans="1:33" x14ac:dyDescent="0.25">
      <c r="A9" s="8" t="s">
        <v>19</v>
      </c>
      <c r="B9" s="9">
        <v>3.1160258536309144</v>
      </c>
      <c r="C9" s="9">
        <v>2.5026823365022333</v>
      </c>
      <c r="D9" s="9">
        <v>3.8401631500095701</v>
      </c>
      <c r="E9" s="9">
        <v>2.7874874543288128</v>
      </c>
      <c r="F9" s="9">
        <v>3.8428259466289436</v>
      </c>
      <c r="G9" s="9">
        <v>4.8205088260780666</v>
      </c>
      <c r="H9" s="10">
        <f t="shared" si="0"/>
        <v>3.4849489278630905</v>
      </c>
      <c r="I9" s="10">
        <f t="shared" si="1"/>
        <v>0.8515136809429471</v>
      </c>
      <c r="J9" s="9">
        <v>1.870137564377738</v>
      </c>
      <c r="K9" s="9">
        <v>1.6275249452421512</v>
      </c>
      <c r="L9" s="9">
        <v>3.9244535913730019</v>
      </c>
      <c r="M9" s="9">
        <v>1.8103814930561977</v>
      </c>
      <c r="N9" s="9">
        <v>4.0488864501603716</v>
      </c>
      <c r="O9" s="9">
        <v>4.0050144082835422</v>
      </c>
      <c r="P9" s="10">
        <f t="shared" si="2"/>
        <v>2.881066408748834</v>
      </c>
      <c r="Q9" s="10">
        <f t="shared" si="3"/>
        <v>1.2211002485831057</v>
      </c>
      <c r="R9" s="9">
        <v>3.6257609796159578</v>
      </c>
      <c r="S9" s="9">
        <v>2.6808097636879453</v>
      </c>
      <c r="T9" s="9">
        <v>3.88887400438625</v>
      </c>
      <c r="U9" s="9">
        <v>3.4064690976274403</v>
      </c>
      <c r="V9" s="9">
        <v>3.9373731429326355</v>
      </c>
      <c r="W9" s="9">
        <v>5.4542817746327783</v>
      </c>
      <c r="X9" s="10">
        <f t="shared" si="4"/>
        <v>3.8322614604805012</v>
      </c>
      <c r="Y9" s="10">
        <f t="shared" si="5"/>
        <v>0.91596789685509972</v>
      </c>
      <c r="Z9" s="9">
        <v>1.9008873145582714</v>
      </c>
      <c r="AA9" s="9">
        <v>2.3204150327391071</v>
      </c>
      <c r="AB9" s="9">
        <v>4.5081703312216126</v>
      </c>
      <c r="AC9" s="9">
        <v>2.2014282196503325</v>
      </c>
      <c r="AD9" s="9">
        <v>4.0012875857192949</v>
      </c>
      <c r="AE9" s="9">
        <v>3.9059127793259512</v>
      </c>
      <c r="AF9" s="11">
        <f t="shared" si="6"/>
        <v>3.1396835438690949</v>
      </c>
      <c r="AG9" s="11">
        <f t="shared" si="7"/>
        <v>1.1214601997278857</v>
      </c>
    </row>
    <row r="10" spans="1:33" x14ac:dyDescent="0.25">
      <c r="A10" s="8" t="s">
        <v>20</v>
      </c>
      <c r="B10" s="9">
        <v>10.979299298651501</v>
      </c>
      <c r="C10" s="9">
        <v>10.293934176709833</v>
      </c>
      <c r="D10" s="9">
        <v>8.7689830184071749</v>
      </c>
      <c r="E10" s="9">
        <v>11.099025516535566</v>
      </c>
      <c r="F10" s="9">
        <v>10.178864915099824</v>
      </c>
      <c r="G10" s="9">
        <v>9.1804842902625907</v>
      </c>
      <c r="H10" s="10">
        <f t="shared" si="0"/>
        <v>10.083431869277748</v>
      </c>
      <c r="I10" s="10">
        <f t="shared" si="1"/>
        <v>0.94133072902530768</v>
      </c>
      <c r="J10" s="9">
        <v>10.160898871733041</v>
      </c>
      <c r="K10" s="9">
        <v>10.589559503528839</v>
      </c>
      <c r="L10" s="9">
        <v>8.2593154246100511</v>
      </c>
      <c r="M10" s="9">
        <v>9.4920206372394915</v>
      </c>
      <c r="N10" s="9">
        <v>8.952522104119879</v>
      </c>
      <c r="O10" s="9">
        <v>9.3062859189554406</v>
      </c>
      <c r="P10" s="10">
        <f t="shared" si="2"/>
        <v>9.4601004100311226</v>
      </c>
      <c r="Q10" s="10">
        <f t="shared" si="3"/>
        <v>0.83558296347194339</v>
      </c>
      <c r="R10" s="9">
        <v>12.860935727911492</v>
      </c>
      <c r="S10" s="9">
        <v>12.154314050625947</v>
      </c>
      <c r="T10" s="9">
        <v>8.9782256737257491</v>
      </c>
      <c r="U10" s="9">
        <v>9.9430215586842134</v>
      </c>
      <c r="V10" s="9">
        <v>13.952250699590454</v>
      </c>
      <c r="W10" s="9">
        <v>12.824721289285954</v>
      </c>
      <c r="X10" s="10">
        <f t="shared" si="4"/>
        <v>11.785578166637302</v>
      </c>
      <c r="Y10" s="10">
        <f t="shared" si="5"/>
        <v>1.9153532939956681</v>
      </c>
      <c r="Z10" s="9">
        <v>10.939977517180528</v>
      </c>
      <c r="AA10" s="9">
        <v>8.5705610156779191</v>
      </c>
      <c r="AB10" s="9">
        <v>8.0375850095844754</v>
      </c>
      <c r="AC10" s="9">
        <v>7.284576869408192</v>
      </c>
      <c r="AD10" s="9">
        <v>9.8507971726763586</v>
      </c>
      <c r="AE10" s="9">
        <v>8.6458527105882439</v>
      </c>
      <c r="AF10" s="11">
        <f t="shared" si="6"/>
        <v>8.8882250491859534</v>
      </c>
      <c r="AG10" s="11">
        <f t="shared" si="7"/>
        <v>1.310813795550102</v>
      </c>
    </row>
    <row r="11" spans="1:33" x14ac:dyDescent="0.25">
      <c r="A11" s="8" t="s">
        <v>21</v>
      </c>
      <c r="B11" s="9">
        <v>19.452511345343353</v>
      </c>
      <c r="C11" s="9">
        <v>23.413678668563016</v>
      </c>
      <c r="D11" s="9">
        <v>26.69304434485899</v>
      </c>
      <c r="E11" s="9">
        <v>22.213377764373753</v>
      </c>
      <c r="F11" s="9">
        <v>24.794330526980811</v>
      </c>
      <c r="G11" s="9">
        <v>22.472664959545114</v>
      </c>
      <c r="H11" s="10">
        <f t="shared" si="0"/>
        <v>23.173267934944175</v>
      </c>
      <c r="I11" s="10">
        <f t="shared" si="1"/>
        <v>2.4629547495512858</v>
      </c>
      <c r="J11" s="9">
        <v>14.539104766161346</v>
      </c>
      <c r="K11" s="9">
        <v>19.478583596982237</v>
      </c>
      <c r="L11" s="9">
        <v>22.364240323512423</v>
      </c>
      <c r="M11" s="9">
        <v>15.73814058789187</v>
      </c>
      <c r="N11" s="9">
        <v>21.176114539787417</v>
      </c>
      <c r="O11" s="9">
        <v>18.550705761685364</v>
      </c>
      <c r="P11" s="10">
        <f t="shared" si="2"/>
        <v>18.641148262670111</v>
      </c>
      <c r="Q11" s="10">
        <f t="shared" si="3"/>
        <v>3.0414194288798302</v>
      </c>
      <c r="R11" s="9">
        <v>25.705793656656429</v>
      </c>
      <c r="S11" s="9">
        <v>29.385172145512271</v>
      </c>
      <c r="T11" s="9">
        <v>28.644778792900858</v>
      </c>
      <c r="U11" s="9">
        <v>26.290372165628479</v>
      </c>
      <c r="V11" s="9">
        <v>31.251351140362466</v>
      </c>
      <c r="W11" s="9">
        <v>29.253172686695315</v>
      </c>
      <c r="X11" s="10">
        <f t="shared" si="4"/>
        <v>28.421773431292635</v>
      </c>
      <c r="Y11" s="10">
        <f t="shared" si="5"/>
        <v>2.0782213885398626</v>
      </c>
      <c r="Z11" s="9">
        <v>15.745172562100022</v>
      </c>
      <c r="AA11" s="9">
        <v>18.574220321344136</v>
      </c>
      <c r="AB11" s="9">
        <v>24.732897780463521</v>
      </c>
      <c r="AC11" s="9">
        <v>15.453008290240501</v>
      </c>
      <c r="AD11" s="9">
        <v>22.917301358287968</v>
      </c>
      <c r="AE11" s="9">
        <v>19.047533045932898</v>
      </c>
      <c r="AF11" s="11">
        <f t="shared" si="6"/>
        <v>19.411688893061509</v>
      </c>
      <c r="AG11" s="11">
        <f t="shared" si="7"/>
        <v>3.7564089231522155</v>
      </c>
    </row>
    <row r="12" spans="1:33" x14ac:dyDescent="0.25">
      <c r="A12" s="8" t="s">
        <v>22</v>
      </c>
      <c r="B12" s="9">
        <v>20.349218162256612</v>
      </c>
      <c r="C12" s="9">
        <v>19.889213264465901</v>
      </c>
      <c r="D12" s="9">
        <v>18.205217896341665</v>
      </c>
      <c r="E12" s="9">
        <v>19.906951908672458</v>
      </c>
      <c r="F12" s="9">
        <v>14.212138275809973</v>
      </c>
      <c r="G12" s="9">
        <v>18.747180490781219</v>
      </c>
      <c r="H12" s="10">
        <f t="shared" si="0"/>
        <v>18.551653333054638</v>
      </c>
      <c r="I12" s="10">
        <f t="shared" si="1"/>
        <v>2.2736217551582687</v>
      </c>
      <c r="J12" s="9">
        <v>26.291322582489258</v>
      </c>
      <c r="K12" s="9">
        <v>23.055183743003163</v>
      </c>
      <c r="L12" s="9">
        <v>20.668147024841133</v>
      </c>
      <c r="M12" s="9">
        <v>25.867347882252556</v>
      </c>
      <c r="N12" s="9">
        <v>15.95908970058322</v>
      </c>
      <c r="O12" s="9">
        <v>22.966315549549844</v>
      </c>
      <c r="P12" s="10">
        <f t="shared" si="2"/>
        <v>22.467901080453199</v>
      </c>
      <c r="Q12" s="10">
        <f t="shared" si="3"/>
        <v>3.8045196461221815</v>
      </c>
      <c r="R12" s="9">
        <v>15.354732739178989</v>
      </c>
      <c r="S12" s="9">
        <v>12.95217176043443</v>
      </c>
      <c r="T12" s="9">
        <v>14.226224877617494</v>
      </c>
      <c r="U12" s="9">
        <v>16.230349302618503</v>
      </c>
      <c r="V12" s="9">
        <v>9.4835040774413599</v>
      </c>
      <c r="W12" s="9">
        <v>11.188482796245951</v>
      </c>
      <c r="X12" s="10">
        <f t="shared" si="4"/>
        <v>13.239244258922787</v>
      </c>
      <c r="Y12" s="10">
        <f t="shared" si="5"/>
        <v>2.5608494349016651</v>
      </c>
      <c r="Z12" s="9">
        <v>25.711263744884604</v>
      </c>
      <c r="AA12" s="9">
        <v>24.0154261793475</v>
      </c>
      <c r="AB12" s="9">
        <v>21.619553318902963</v>
      </c>
      <c r="AC12" s="9">
        <v>26.963145366494295</v>
      </c>
      <c r="AD12" s="9">
        <v>14.638814961286206</v>
      </c>
      <c r="AE12" s="9">
        <v>22.716674583121875</v>
      </c>
      <c r="AF12" s="11">
        <f t="shared" si="6"/>
        <v>22.610813025672908</v>
      </c>
      <c r="AG12" s="11">
        <f t="shared" si="7"/>
        <v>4.360621175770544</v>
      </c>
    </row>
    <row r="13" spans="1:33" x14ac:dyDescent="0.25">
      <c r="A13" s="8" t="s">
        <v>23</v>
      </c>
      <c r="B13" s="9">
        <v>0.60993860167126412</v>
      </c>
      <c r="C13" s="9">
        <v>1.2634012858580566</v>
      </c>
      <c r="D13" s="9">
        <v>0.34451579690727774</v>
      </c>
      <c r="E13" s="9">
        <v>1.2592640202510619</v>
      </c>
      <c r="F13" s="9">
        <v>0.66748156185191798</v>
      </c>
      <c r="G13" s="9">
        <v>0.65526205614028254</v>
      </c>
      <c r="H13" s="10">
        <f t="shared" si="0"/>
        <v>0.79997722044664343</v>
      </c>
      <c r="I13" s="10">
        <f t="shared" si="1"/>
        <v>0.37623492452515667</v>
      </c>
      <c r="J13" s="9">
        <v>0.88946517755523102</v>
      </c>
      <c r="K13" s="9">
        <v>1.3655999026527135</v>
      </c>
      <c r="L13" s="9">
        <v>0.16157567879838244</v>
      </c>
      <c r="M13" s="9">
        <v>1.0556375961261588</v>
      </c>
      <c r="N13" s="9">
        <v>0.93366218456020866</v>
      </c>
      <c r="O13" s="9">
        <v>0.93938752584536733</v>
      </c>
      <c r="P13" s="10">
        <f t="shared" si="2"/>
        <v>0.89088801092301029</v>
      </c>
      <c r="Q13" s="10">
        <f t="shared" si="3"/>
        <v>0.39713326254447856</v>
      </c>
      <c r="R13" s="9">
        <v>0.18380835263393458</v>
      </c>
      <c r="S13" s="9">
        <v>0.38841780159846595</v>
      </c>
      <c r="T13" s="9">
        <v>8.841394567326645E-2</v>
      </c>
      <c r="U13" s="9">
        <v>0.28653380651207772</v>
      </c>
      <c r="V13" s="9">
        <v>0.24252969506263286</v>
      </c>
      <c r="W13" s="9">
        <v>0.16758323338957806</v>
      </c>
      <c r="X13" s="10">
        <f t="shared" si="4"/>
        <v>0.22621447247832593</v>
      </c>
      <c r="Y13" s="10">
        <f t="shared" si="5"/>
        <v>0.10434501896017659</v>
      </c>
      <c r="Z13" s="9">
        <v>0.69515844111734815</v>
      </c>
      <c r="AA13" s="9">
        <v>1.3292882001666153</v>
      </c>
      <c r="AB13" s="9">
        <v>0.11788656142731897</v>
      </c>
      <c r="AC13" s="9">
        <v>1.0398095707132891</v>
      </c>
      <c r="AD13" s="9">
        <v>0.80646551971903047</v>
      </c>
      <c r="AE13" s="9">
        <v>0.83041508111808049</v>
      </c>
      <c r="AF13" s="11">
        <f t="shared" si="6"/>
        <v>0.80317056237694706</v>
      </c>
      <c r="AG13" s="11">
        <f t="shared" si="7"/>
        <v>0.40369089410132569</v>
      </c>
    </row>
    <row r="14" spans="1:33" x14ac:dyDescent="0.25">
      <c r="A14" s="8" t="s">
        <v>24</v>
      </c>
      <c r="B14" s="9">
        <v>4.1510609210558247</v>
      </c>
      <c r="C14" s="9">
        <v>3.3843185201819828</v>
      </c>
      <c r="D14" s="9">
        <v>3.7969336774091351</v>
      </c>
      <c r="E14" s="9">
        <v>3.260638481961426</v>
      </c>
      <c r="F14" s="9">
        <v>2.910732352712273</v>
      </c>
      <c r="G14" s="9">
        <v>3.0598368822637863</v>
      </c>
      <c r="H14" s="10">
        <f t="shared" si="0"/>
        <v>3.4272534725974046</v>
      </c>
      <c r="I14" s="10">
        <f t="shared" si="1"/>
        <v>0.46732294179868084</v>
      </c>
      <c r="J14" s="9">
        <v>4.8612662990661004</v>
      </c>
      <c r="K14" s="9">
        <v>3.4780360184959842</v>
      </c>
      <c r="L14" s="9">
        <v>4.9176776429809363</v>
      </c>
      <c r="M14" s="9">
        <v>3.5333215335804238</v>
      </c>
      <c r="N14" s="9">
        <v>3.071666562957851</v>
      </c>
      <c r="O14" s="9">
        <v>3.5511127753447407</v>
      </c>
      <c r="P14" s="10">
        <f t="shared" si="2"/>
        <v>3.9021801387376729</v>
      </c>
      <c r="Q14" s="10">
        <f t="shared" si="3"/>
        <v>0.78486144542667113</v>
      </c>
      <c r="R14" s="9">
        <v>2.4103662696464188</v>
      </c>
      <c r="S14" s="9">
        <v>1.5342208460710272</v>
      </c>
      <c r="T14" s="9">
        <v>2.3534950300645692</v>
      </c>
      <c r="U14" s="9">
        <v>1.7227845116538674</v>
      </c>
      <c r="V14" s="9">
        <v>1.5097492283487264</v>
      </c>
      <c r="W14" s="9">
        <v>1.2805845155854709</v>
      </c>
      <c r="X14" s="10">
        <f t="shared" si="4"/>
        <v>1.8018667335616796</v>
      </c>
      <c r="Y14" s="10">
        <f t="shared" si="5"/>
        <v>0.47106720740476099</v>
      </c>
      <c r="Z14" s="9">
        <v>3.9374468155799662</v>
      </c>
      <c r="AA14" s="9">
        <v>3.5412216890420662</v>
      </c>
      <c r="AB14" s="9">
        <v>4.4450168161712629</v>
      </c>
      <c r="AC14" s="9">
        <v>3.6506607567922518</v>
      </c>
      <c r="AD14" s="9">
        <v>2.4651901583998681</v>
      </c>
      <c r="AE14" s="9">
        <v>3.1034912470493894</v>
      </c>
      <c r="AF14" s="11">
        <f t="shared" si="6"/>
        <v>3.5238379138391345</v>
      </c>
      <c r="AG14" s="11">
        <f t="shared" si="7"/>
        <v>0.68314793613300484</v>
      </c>
    </row>
    <row r="15" spans="1:33" x14ac:dyDescent="0.25">
      <c r="A15" s="8" t="s">
        <v>25</v>
      </c>
      <c r="B15" s="9">
        <v>0.29121736949821631</v>
      </c>
      <c r="C15" s="9">
        <v>0.46951285442190449</v>
      </c>
      <c r="D15" s="9">
        <v>0.26828672690193178</v>
      </c>
      <c r="E15" s="9">
        <v>0.33026633903718461</v>
      </c>
      <c r="F15" s="9">
        <v>0.31359730443660067</v>
      </c>
      <c r="G15" s="9">
        <v>0.25704187640569776</v>
      </c>
      <c r="H15" s="10">
        <f t="shared" si="0"/>
        <v>0.32165374511692257</v>
      </c>
      <c r="I15" s="10">
        <f t="shared" si="1"/>
        <v>7.7395741985269731E-2</v>
      </c>
      <c r="J15" s="9">
        <v>0.26972388381604728</v>
      </c>
      <c r="K15" s="9">
        <v>0.30512290094913602</v>
      </c>
      <c r="L15" s="9">
        <v>0</v>
      </c>
      <c r="M15" s="9">
        <v>0.32942444503736734</v>
      </c>
      <c r="N15" s="9">
        <v>0.37391742138400358</v>
      </c>
      <c r="O15" s="9">
        <v>0.22271787441186527</v>
      </c>
      <c r="P15" s="10">
        <f t="shared" si="2"/>
        <v>0.25015108759973653</v>
      </c>
      <c r="Q15" s="10">
        <f t="shared" si="3"/>
        <v>0.13291765345929171</v>
      </c>
      <c r="R15" s="9">
        <v>7.5609109594100748E-2</v>
      </c>
      <c r="S15" s="9">
        <v>9.2929499320219738E-2</v>
      </c>
      <c r="T15" s="9">
        <v>7.1764566293235757E-2</v>
      </c>
      <c r="U15" s="9">
        <v>0.13998370338975463</v>
      </c>
      <c r="V15" s="9">
        <v>0.1474994895691964</v>
      </c>
      <c r="W15" s="9">
        <v>7.0670401992583051E-2</v>
      </c>
      <c r="X15" s="10">
        <f t="shared" si="4"/>
        <v>9.9742795026515049E-2</v>
      </c>
      <c r="Y15" s="10">
        <f t="shared" si="5"/>
        <v>3.5090949460636942E-2</v>
      </c>
      <c r="Z15" s="9">
        <v>0.22113643453493975</v>
      </c>
      <c r="AA15" s="9">
        <v>0.30831596677039025</v>
      </c>
      <c r="AB15" s="9">
        <v>4.9284507823606043E-2</v>
      </c>
      <c r="AC15" s="9">
        <v>0.28498727735368956</v>
      </c>
      <c r="AD15" s="9">
        <v>0.26096603417850306</v>
      </c>
      <c r="AE15" s="9">
        <v>0.20462381185445525</v>
      </c>
      <c r="AF15" s="11">
        <f t="shared" si="6"/>
        <v>0.22155233875259731</v>
      </c>
      <c r="AG15" s="11">
        <f t="shared" si="7"/>
        <v>9.280981795208873E-2</v>
      </c>
    </row>
    <row r="16" spans="1:33" x14ac:dyDescent="0.25">
      <c r="A16" s="8" t="s">
        <v>26</v>
      </c>
      <c r="B16" s="9">
        <v>0.26614031823586992</v>
      </c>
      <c r="C16" s="9">
        <v>0.41711372275037217</v>
      </c>
      <c r="D16" s="9">
        <v>0.36035560366163533</v>
      </c>
      <c r="E16" s="9">
        <v>0.57005552232017054</v>
      </c>
      <c r="F16" s="9">
        <v>0.20509721516437535</v>
      </c>
      <c r="G16" s="9">
        <v>0.23724445915727913</v>
      </c>
      <c r="H16" s="10">
        <f t="shared" si="0"/>
        <v>0.34266780688161708</v>
      </c>
      <c r="I16" s="10">
        <f t="shared" si="1"/>
        <v>0.13671607962935248</v>
      </c>
      <c r="J16" s="9">
        <v>0.12498765714404503</v>
      </c>
      <c r="K16" s="9">
        <v>0.15180092479922122</v>
      </c>
      <c r="L16" s="9">
        <v>0.16067302137492778</v>
      </c>
      <c r="M16" s="9">
        <v>0.14952224209394541</v>
      </c>
      <c r="N16" s="9">
        <v>9.9277620957477497E-2</v>
      </c>
      <c r="O16" s="9">
        <v>0.12601142894355535</v>
      </c>
      <c r="P16" s="10">
        <f t="shared" si="2"/>
        <v>0.13537881588552872</v>
      </c>
      <c r="Q16" s="10">
        <f t="shared" si="3"/>
        <v>2.284092551001634E-2</v>
      </c>
      <c r="R16" s="9">
        <v>0.34241366873650225</v>
      </c>
      <c r="S16" s="9">
        <v>0.43360550739899567</v>
      </c>
      <c r="T16" s="9">
        <v>0.24246854798274589</v>
      </c>
      <c r="U16" s="9">
        <v>0.25250791698876845</v>
      </c>
      <c r="V16" s="9">
        <v>0.27225478303688316</v>
      </c>
      <c r="W16" s="9">
        <v>0.40192352403599352</v>
      </c>
      <c r="X16" s="10">
        <f t="shared" si="4"/>
        <v>0.32419565802998151</v>
      </c>
      <c r="Y16" s="10">
        <f t="shared" si="5"/>
        <v>8.1068291500703785E-2</v>
      </c>
      <c r="Z16" s="9">
        <v>0.12847325412046584</v>
      </c>
      <c r="AA16" s="9">
        <v>8.382664753100677E-2</v>
      </c>
      <c r="AB16" s="9">
        <v>8.4700008420468667E-2</v>
      </c>
      <c r="AC16" s="9">
        <v>5.4830501518509399E-2</v>
      </c>
      <c r="AD16" s="9">
        <v>0.18125834679358582</v>
      </c>
      <c r="AE16" s="9">
        <v>0.15405482039880875</v>
      </c>
      <c r="AF16" s="11">
        <f t="shared" si="6"/>
        <v>0.11452392979714088</v>
      </c>
      <c r="AG16" s="11">
        <f t="shared" si="7"/>
        <v>4.8178526704660649E-2</v>
      </c>
    </row>
    <row r="17" spans="1:33" x14ac:dyDescent="0.25">
      <c r="A17" s="8" t="s">
        <v>27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10">
        <f t="shared" si="0"/>
        <v>0</v>
      </c>
      <c r="I17" s="10">
        <f t="shared" si="1"/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10">
        <f t="shared" si="2"/>
        <v>0</v>
      </c>
      <c r="Q17" s="10">
        <f t="shared" si="3"/>
        <v>0</v>
      </c>
      <c r="R17" s="9">
        <v>0</v>
      </c>
      <c r="S17" s="9">
        <v>6.9942709847776369E-2</v>
      </c>
      <c r="T17" s="9">
        <v>3.2150525699369624E-2</v>
      </c>
      <c r="U17" s="9">
        <v>4.1786180116344662E-2</v>
      </c>
      <c r="V17" s="9">
        <v>0</v>
      </c>
      <c r="W17" s="9">
        <v>9.5071257403702938E-2</v>
      </c>
      <c r="X17" s="10">
        <f t="shared" si="4"/>
        <v>3.98251121778656E-2</v>
      </c>
      <c r="Y17" s="10">
        <f t="shared" si="5"/>
        <v>3.793159747955608E-2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11">
        <f t="shared" si="6"/>
        <v>0</v>
      </c>
      <c r="AG17" s="11">
        <f t="shared" si="7"/>
        <v>0</v>
      </c>
    </row>
    <row r="18" spans="1:33" x14ac:dyDescent="0.25">
      <c r="A18" s="8" t="s">
        <v>28</v>
      </c>
      <c r="B18" s="9">
        <v>0.88457275985083206</v>
      </c>
      <c r="C18" s="9">
        <v>0.99225657276409573</v>
      </c>
      <c r="D18" s="9">
        <v>1.0302474309813421</v>
      </c>
      <c r="E18" s="9">
        <v>1.2424540568868936</v>
      </c>
      <c r="F18" s="9">
        <v>0.93621385047131156</v>
      </c>
      <c r="G18" s="9">
        <v>0.8723845502253984</v>
      </c>
      <c r="H18" s="10">
        <f t="shared" si="0"/>
        <v>0.99302153686331229</v>
      </c>
      <c r="I18" s="10">
        <f t="shared" si="1"/>
        <v>0.13648770451734052</v>
      </c>
      <c r="J18" s="9">
        <v>0.34534011714019924</v>
      </c>
      <c r="K18" s="9">
        <v>0.41585543927963009</v>
      </c>
      <c r="L18" s="9">
        <v>1.20474677450414</v>
      </c>
      <c r="M18" s="9">
        <v>0.37195639022663451</v>
      </c>
      <c r="N18" s="9">
        <v>0.36995763023470246</v>
      </c>
      <c r="O18" s="9">
        <v>0.48646272568907412</v>
      </c>
      <c r="P18" s="10">
        <f t="shared" si="2"/>
        <v>0.53238651284573013</v>
      </c>
      <c r="Q18" s="10">
        <f t="shared" si="3"/>
        <v>0.33312584021264935</v>
      </c>
      <c r="R18" s="9">
        <v>0.57011006774402406</v>
      </c>
      <c r="S18" s="9">
        <v>0.46798745746461612</v>
      </c>
      <c r="T18" s="9">
        <v>1.1507208989899376</v>
      </c>
      <c r="U18" s="9">
        <v>0.47158688988446124</v>
      </c>
      <c r="V18" s="9">
        <v>0.48843724103143055</v>
      </c>
      <c r="W18" s="9">
        <v>0.60979118852883563</v>
      </c>
      <c r="X18" s="10">
        <f t="shared" si="4"/>
        <v>0.62643895727388421</v>
      </c>
      <c r="Y18" s="10">
        <f t="shared" si="5"/>
        <v>0.26323075833263054</v>
      </c>
      <c r="Z18" s="9">
        <v>0.20526186577867531</v>
      </c>
      <c r="AA18" s="9">
        <v>0.23149650030234692</v>
      </c>
      <c r="AB18" s="9">
        <v>1.0263065347790123</v>
      </c>
      <c r="AC18" s="9">
        <v>0.16449150455552819</v>
      </c>
      <c r="AD18" s="9">
        <v>0.31442383413136821</v>
      </c>
      <c r="AE18" s="9">
        <v>0.24760745459175473</v>
      </c>
      <c r="AF18" s="11">
        <f t="shared" si="6"/>
        <v>0.36493128235644767</v>
      </c>
      <c r="AG18" s="11">
        <f t="shared" si="7"/>
        <v>0.32778296953367575</v>
      </c>
    </row>
    <row r="19" spans="1:33" x14ac:dyDescent="0.25">
      <c r="A19" s="8" t="s">
        <v>29</v>
      </c>
      <c r="B19" s="9">
        <v>0.25926435256716202</v>
      </c>
      <c r="C19" s="9">
        <v>0.21832971529805126</v>
      </c>
      <c r="D19" s="9">
        <v>0.49763392886606783</v>
      </c>
      <c r="E19" s="9">
        <v>0.17996549013403473</v>
      </c>
      <c r="F19" s="9">
        <v>0.32595807410052507</v>
      </c>
      <c r="G19" s="9">
        <v>0.27164652847420334</v>
      </c>
      <c r="H19" s="10">
        <f t="shared" si="0"/>
        <v>0.29213301490667404</v>
      </c>
      <c r="I19" s="10">
        <f t="shared" si="1"/>
        <v>0.11216352883597351</v>
      </c>
      <c r="J19" s="9">
        <v>0.29778764051367068</v>
      </c>
      <c r="K19" s="9">
        <v>0.26162083231929911</v>
      </c>
      <c r="L19" s="9">
        <v>0.56295734642788375</v>
      </c>
      <c r="M19" s="9">
        <v>0.36878630735538481</v>
      </c>
      <c r="N19" s="9">
        <v>0.2842564360748287</v>
      </c>
      <c r="O19" s="9">
        <v>0.34514758315289057</v>
      </c>
      <c r="P19" s="10">
        <f t="shared" si="2"/>
        <v>0.35342602430732634</v>
      </c>
      <c r="Q19" s="10">
        <f t="shared" si="3"/>
        <v>0.11001463611377749</v>
      </c>
      <c r="R19" s="9">
        <v>0.11819355062985865</v>
      </c>
      <c r="S19" s="9">
        <v>0.2027552712441158</v>
      </c>
      <c r="T19" s="9">
        <v>0.40341254865637594</v>
      </c>
      <c r="U19" s="9">
        <v>0.27011780718065659</v>
      </c>
      <c r="V19" s="9">
        <v>0.29792644992373563</v>
      </c>
      <c r="W19" s="9">
        <v>0.21431317346936427</v>
      </c>
      <c r="X19" s="10">
        <f t="shared" si="4"/>
        <v>0.25111980018401781</v>
      </c>
      <c r="Y19" s="10">
        <f t="shared" si="5"/>
        <v>9.7065041304468622E-2</v>
      </c>
      <c r="Z19" s="9">
        <v>0.36123873320941324</v>
      </c>
      <c r="AA19" s="9">
        <v>0.2501823164702493</v>
      </c>
      <c r="AB19" s="9">
        <v>0.55005473304637698</v>
      </c>
      <c r="AC19" s="9">
        <v>0.26495936961339572</v>
      </c>
      <c r="AD19" s="9">
        <v>0.37765348998959586</v>
      </c>
      <c r="AE19" s="9">
        <v>0.38504674922656534</v>
      </c>
      <c r="AF19" s="11">
        <f t="shared" si="6"/>
        <v>0.36485589859259943</v>
      </c>
      <c r="AG19" s="11">
        <f t="shared" si="7"/>
        <v>0.10771489024475558</v>
      </c>
    </row>
    <row r="20" spans="1:33" x14ac:dyDescent="0.25">
      <c r="A20" s="8" t="s">
        <v>30</v>
      </c>
      <c r="B20" s="9">
        <v>0</v>
      </c>
      <c r="C20" s="9">
        <v>0.12351223894004043</v>
      </c>
      <c r="D20" s="9">
        <v>5.4119339744055119E-2</v>
      </c>
      <c r="E20" s="9">
        <v>0</v>
      </c>
      <c r="F20" s="9">
        <v>0</v>
      </c>
      <c r="G20" s="9">
        <v>3.7647547554369873E-2</v>
      </c>
      <c r="H20" s="10">
        <f t="shared" si="0"/>
        <v>3.5879854373077565E-2</v>
      </c>
      <c r="I20" s="10">
        <f t="shared" si="1"/>
        <v>4.8738753041441527E-2</v>
      </c>
      <c r="J20" s="9">
        <v>4.3135033442643397E-2</v>
      </c>
      <c r="K20" s="9">
        <v>4.1981017279143343E-2</v>
      </c>
      <c r="L20" s="9">
        <v>6.7097535143462353E-2</v>
      </c>
      <c r="M20" s="9">
        <v>9.6687527573116633E-2</v>
      </c>
      <c r="N20" s="9">
        <v>0</v>
      </c>
      <c r="O20" s="9">
        <v>6.7401461993064488E-2</v>
      </c>
      <c r="P20" s="10">
        <f t="shared" si="2"/>
        <v>5.2717095905238369E-2</v>
      </c>
      <c r="Q20" s="10">
        <f t="shared" si="3"/>
        <v>3.2686382507490688E-2</v>
      </c>
      <c r="R20" s="9">
        <v>0</v>
      </c>
      <c r="S20" s="9">
        <v>0</v>
      </c>
      <c r="T20" s="9">
        <v>4.4781089366979117E-2</v>
      </c>
      <c r="U20" s="9">
        <v>0</v>
      </c>
      <c r="V20" s="9">
        <v>3.7531676735164478E-2</v>
      </c>
      <c r="W20" s="9">
        <v>0</v>
      </c>
      <c r="X20" s="10">
        <f t="shared" si="4"/>
        <v>1.3718794350357265E-2</v>
      </c>
      <c r="Y20" s="10">
        <f t="shared" si="5"/>
        <v>2.1376345865848492E-2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11">
        <f t="shared" si="6"/>
        <v>0</v>
      </c>
      <c r="AG20" s="11">
        <f t="shared" si="7"/>
        <v>0</v>
      </c>
    </row>
    <row r="21" spans="1:33" x14ac:dyDescent="0.25">
      <c r="A21" s="8" t="s">
        <v>31</v>
      </c>
      <c r="B21" s="9">
        <v>3.6390037130214612</v>
      </c>
      <c r="C21" s="9">
        <v>4.3362360788814867</v>
      </c>
      <c r="D21" s="9">
        <v>2.8686550024089708</v>
      </c>
      <c r="E21" s="9">
        <v>3.5642066438908144</v>
      </c>
      <c r="F21" s="9">
        <v>3.4376673854225324</v>
      </c>
      <c r="G21" s="9">
        <v>3.8559526939092112</v>
      </c>
      <c r="H21" s="10">
        <f t="shared" si="0"/>
        <v>3.6169535862557454</v>
      </c>
      <c r="I21" s="10">
        <f t="shared" si="1"/>
        <v>0.48370458713405173</v>
      </c>
      <c r="J21" s="9">
        <v>3.882932558635062</v>
      </c>
      <c r="K21" s="9">
        <v>4.2190922365539061</v>
      </c>
      <c r="L21" s="9">
        <v>1.9683949547467745</v>
      </c>
      <c r="M21" s="9">
        <v>4.0289111557857975</v>
      </c>
      <c r="N21" s="9">
        <v>3.5264768606775769</v>
      </c>
      <c r="O21" s="9">
        <v>3.9486837178255705</v>
      </c>
      <c r="P21" s="10">
        <f t="shared" si="2"/>
        <v>3.5957485807041145</v>
      </c>
      <c r="Q21" s="10">
        <f t="shared" si="3"/>
        <v>0.82901186638632596</v>
      </c>
      <c r="R21" s="9">
        <v>2.425574998587761</v>
      </c>
      <c r="S21" s="9">
        <v>2.3947519391419836</v>
      </c>
      <c r="T21" s="9">
        <v>1.5223656663005078</v>
      </c>
      <c r="U21" s="9">
        <v>2.2469025993988758</v>
      </c>
      <c r="V21" s="9">
        <v>2.9613994211114179</v>
      </c>
      <c r="W21" s="9">
        <v>1.8544650112451111</v>
      </c>
      <c r="X21" s="10">
        <f t="shared" si="4"/>
        <v>2.2342432726309425</v>
      </c>
      <c r="Y21" s="10">
        <f t="shared" si="5"/>
        <v>0.49845530159201806</v>
      </c>
      <c r="Z21" s="9">
        <v>4.2595528909250993</v>
      </c>
      <c r="AA21" s="9">
        <v>4.1389082811903908</v>
      </c>
      <c r="AB21" s="9">
        <v>2.2480174749491058</v>
      </c>
      <c r="AC21" s="9">
        <v>4.0357875728474104</v>
      </c>
      <c r="AD21" s="9">
        <v>3.5456508535045512</v>
      </c>
      <c r="AE21" s="9">
        <v>3.9772511779865951</v>
      </c>
      <c r="AF21" s="11">
        <f t="shared" si="6"/>
        <v>3.7008613752338584</v>
      </c>
      <c r="AG21" s="11">
        <f t="shared" si="7"/>
        <v>0.75198854872759058</v>
      </c>
    </row>
    <row r="22" spans="1:33" x14ac:dyDescent="0.25">
      <c r="A22" s="8" t="s">
        <v>32</v>
      </c>
      <c r="B22" s="9">
        <v>9.3424150009302771</v>
      </c>
      <c r="C22" s="9">
        <v>8.528582478728449</v>
      </c>
      <c r="D22" s="9">
        <v>6.5524000607192585</v>
      </c>
      <c r="E22" s="9">
        <v>10.072134519259768</v>
      </c>
      <c r="F22" s="9">
        <v>9.9957424015602037</v>
      </c>
      <c r="G22" s="9">
        <v>9.2522093593101413</v>
      </c>
      <c r="H22" s="10">
        <f t="shared" si="0"/>
        <v>8.9572473034180167</v>
      </c>
      <c r="I22" s="10">
        <f t="shared" si="1"/>
        <v>1.3056681151944827</v>
      </c>
      <c r="J22" s="9">
        <v>10.093078126380451</v>
      </c>
      <c r="K22" s="9">
        <v>7.8677902165977125</v>
      </c>
      <c r="L22" s="9">
        <v>4.2930387059503179</v>
      </c>
      <c r="M22" s="9">
        <v>10.839305857520626</v>
      </c>
      <c r="N22" s="9">
        <v>9.9345503091465517</v>
      </c>
      <c r="O22" s="9">
        <v>9.1490158409716233</v>
      </c>
      <c r="P22" s="10">
        <f t="shared" si="2"/>
        <v>8.6961298427612146</v>
      </c>
      <c r="Q22" s="10">
        <f t="shared" si="3"/>
        <v>2.3814624503283368</v>
      </c>
      <c r="R22" s="9">
        <v>4.6934137512981735</v>
      </c>
      <c r="S22" s="9">
        <v>3.3670734869977283</v>
      </c>
      <c r="T22" s="9">
        <v>3.1134339440657404</v>
      </c>
      <c r="U22" s="9">
        <v>4.8316763123099102</v>
      </c>
      <c r="V22" s="9">
        <v>5.4907341796476228</v>
      </c>
      <c r="W22" s="9">
        <v>2.9762137699091413</v>
      </c>
      <c r="X22" s="10">
        <f t="shared" si="4"/>
        <v>4.0787575740380522</v>
      </c>
      <c r="Y22" s="10">
        <f t="shared" si="5"/>
        <v>1.0575739754576088</v>
      </c>
      <c r="Z22" s="9">
        <v>9.8837649308625615</v>
      </c>
      <c r="AA22" s="9">
        <v>8.2196829120806392</v>
      </c>
      <c r="AB22" s="9">
        <v>4.9430627721173517</v>
      </c>
      <c r="AC22" s="9">
        <v>11.616514815726832</v>
      </c>
      <c r="AD22" s="9">
        <v>9.0548699289336998</v>
      </c>
      <c r="AE22" s="9">
        <v>9.1609340092721858</v>
      </c>
      <c r="AF22" s="11">
        <f t="shared" si="6"/>
        <v>8.8131382281655437</v>
      </c>
      <c r="AG22" s="11">
        <f t="shared" si="7"/>
        <v>2.214237168707212</v>
      </c>
    </row>
    <row r="23" spans="1:33" x14ac:dyDescent="0.25">
      <c r="A23" s="8" t="s">
        <v>33</v>
      </c>
      <c r="B23" s="9">
        <v>9.9903736480638106E-2</v>
      </c>
      <c r="C23" s="9">
        <v>6.6954446024735714E-2</v>
      </c>
      <c r="D23" s="9">
        <v>0.1590580594916742</v>
      </c>
      <c r="E23" s="9">
        <v>0.1191529756107208</v>
      </c>
      <c r="F23" s="9">
        <v>5.9972623184225825E-2</v>
      </c>
      <c r="G23" s="9">
        <v>0.13241551208778368</v>
      </c>
      <c r="H23" s="10">
        <f t="shared" si="0"/>
        <v>0.10624289214662973</v>
      </c>
      <c r="I23" s="10">
        <f t="shared" si="1"/>
        <v>3.8381826101431898E-2</v>
      </c>
      <c r="J23" s="9">
        <v>0.21619486641132113</v>
      </c>
      <c r="K23" s="9">
        <v>0.1317230469700657</v>
      </c>
      <c r="L23" s="9">
        <v>0.14623050259965339</v>
      </c>
      <c r="M23" s="9">
        <v>0.13023757129384292</v>
      </c>
      <c r="N23" s="9">
        <v>0.14538090362434028</v>
      </c>
      <c r="O23" s="9">
        <v>0.10973088256841901</v>
      </c>
      <c r="P23" s="10">
        <f t="shared" si="2"/>
        <v>0.14658296224460707</v>
      </c>
      <c r="Q23" s="10">
        <f t="shared" si="3"/>
        <v>3.6588115661246215E-2</v>
      </c>
      <c r="R23" s="9">
        <v>7.1698293580612776E-2</v>
      </c>
      <c r="S23" s="9">
        <v>9.5483587039380105E-2</v>
      </c>
      <c r="T23" s="9">
        <v>0.13070719674208006</v>
      </c>
      <c r="U23" s="9">
        <v>9.5212796122242482E-2</v>
      </c>
      <c r="V23" s="9">
        <v>0.12167769597540325</v>
      </c>
      <c r="W23" s="9">
        <v>7.1360992240067589E-2</v>
      </c>
      <c r="X23" s="10">
        <f t="shared" si="4"/>
        <v>9.7690093616631057E-2</v>
      </c>
      <c r="Y23" s="10">
        <f t="shared" si="5"/>
        <v>2.4679283167385404E-2</v>
      </c>
      <c r="Z23" s="9">
        <v>0.26580673266303273</v>
      </c>
      <c r="AA23" s="9">
        <v>0.13728884378917211</v>
      </c>
      <c r="AB23" s="9">
        <v>0.26524476321146773</v>
      </c>
      <c r="AC23" s="9">
        <v>0.11655585652138226</v>
      </c>
      <c r="AD23" s="9">
        <v>0.13814721779933972</v>
      </c>
      <c r="AE23" s="9">
        <v>0.10619488205685761</v>
      </c>
      <c r="AF23" s="11">
        <f t="shared" si="6"/>
        <v>0.17153971600687534</v>
      </c>
      <c r="AG23" s="11">
        <f t="shared" si="7"/>
        <v>7.3821757785840811E-2</v>
      </c>
    </row>
    <row r="24" spans="1:33" x14ac:dyDescent="0.25">
      <c r="A24" s="8" t="s">
        <v>34</v>
      </c>
      <c r="B24" s="9">
        <v>0.32438379213551316</v>
      </c>
      <c r="C24" s="9">
        <v>0.97728539228651523</v>
      </c>
      <c r="D24" s="9">
        <v>0.12869842987915547</v>
      </c>
      <c r="E24" s="9">
        <v>0.30900667948838384</v>
      </c>
      <c r="F24" s="9">
        <v>0.80802809099357698</v>
      </c>
      <c r="G24" s="9">
        <v>0.85291168080072444</v>
      </c>
      <c r="H24" s="10">
        <f t="shared" si="0"/>
        <v>0.56671901093064481</v>
      </c>
      <c r="I24" s="10">
        <f t="shared" si="1"/>
        <v>0.35375276772865299</v>
      </c>
      <c r="J24" s="9">
        <v>0.85880292486708687</v>
      </c>
      <c r="K24" s="9">
        <v>1.2125821367729375</v>
      </c>
      <c r="L24" s="9">
        <v>0.30148757943385329</v>
      </c>
      <c r="M24" s="9">
        <v>0.90928543690346297</v>
      </c>
      <c r="N24" s="9">
        <v>0.95770377368096538</v>
      </c>
      <c r="O24" s="9">
        <v>1.3646353971639289</v>
      </c>
      <c r="P24" s="10">
        <f t="shared" si="2"/>
        <v>0.93408287480370589</v>
      </c>
      <c r="Q24" s="10">
        <f t="shared" si="3"/>
        <v>0.36604755204887623</v>
      </c>
      <c r="R24" s="9">
        <v>0.27332258583154811</v>
      </c>
      <c r="S24" s="9">
        <v>0.48370492035175677</v>
      </c>
      <c r="T24" s="9">
        <v>0.11520605042274115</v>
      </c>
      <c r="U24" s="9">
        <v>0.40144580183202555</v>
      </c>
      <c r="V24" s="9">
        <v>0.58174098939504948</v>
      </c>
      <c r="W24" s="9">
        <v>0.45624995683810948</v>
      </c>
      <c r="X24" s="10">
        <f t="shared" si="4"/>
        <v>0.38527838411187171</v>
      </c>
      <c r="Y24" s="10">
        <f t="shared" si="5"/>
        <v>0.16676741530328174</v>
      </c>
      <c r="Z24" s="9">
        <v>0.86405646916365009</v>
      </c>
      <c r="AA24" s="9">
        <v>1.3090452326513875</v>
      </c>
      <c r="AB24" s="9">
        <v>0.43885501438909502</v>
      </c>
      <c r="AC24" s="9">
        <v>0.99450053353032919</v>
      </c>
      <c r="AD24" s="9">
        <v>0.86969517557725795</v>
      </c>
      <c r="AE24" s="9">
        <v>1.3566937993386299</v>
      </c>
      <c r="AF24" s="11">
        <f t="shared" si="6"/>
        <v>0.97214103744172498</v>
      </c>
      <c r="AG24" s="11">
        <f t="shared" si="7"/>
        <v>0.33718144118383675</v>
      </c>
    </row>
    <row r="25" spans="1:33" x14ac:dyDescent="0.25">
      <c r="A25" s="8" t="s">
        <v>35</v>
      </c>
      <c r="B25" s="9">
        <v>1.8379051763887428</v>
      </c>
      <c r="C25" s="9">
        <v>1.5129209604844009</v>
      </c>
      <c r="D25" s="9">
        <v>1.2391348825544328</v>
      </c>
      <c r="E25" s="9">
        <v>2.2426468770548946</v>
      </c>
      <c r="F25" s="9">
        <v>2.5325843622529565</v>
      </c>
      <c r="G25" s="9">
        <v>3.001742821813508</v>
      </c>
      <c r="H25" s="10">
        <f t="shared" si="0"/>
        <v>2.0611558467581559</v>
      </c>
      <c r="I25" s="10">
        <f t="shared" si="1"/>
        <v>0.65818060057737759</v>
      </c>
      <c r="J25" s="9">
        <v>2.1294674642317024</v>
      </c>
      <c r="K25" s="9">
        <v>1.6555122900949137</v>
      </c>
      <c r="L25" s="9">
        <v>0.48863855189678407</v>
      </c>
      <c r="M25" s="9">
        <v>1.6106662721674647</v>
      </c>
      <c r="N25" s="9">
        <v>2.9910565288470785</v>
      </c>
      <c r="O25" s="9">
        <v>2.5661397196489912</v>
      </c>
      <c r="P25" s="10">
        <f t="shared" si="2"/>
        <v>1.9069134711478224</v>
      </c>
      <c r="Q25" s="10">
        <f t="shared" si="3"/>
        <v>0.87429336031140514</v>
      </c>
      <c r="R25" s="9">
        <v>0.91339280670574585</v>
      </c>
      <c r="S25" s="9">
        <v>0.67722618214967745</v>
      </c>
      <c r="T25" s="9">
        <v>0.33547542589877943</v>
      </c>
      <c r="U25" s="9">
        <v>0.70141088052435685</v>
      </c>
      <c r="V25" s="9">
        <v>1.266619026458331</v>
      </c>
      <c r="W25" s="9">
        <v>0.69933772395266236</v>
      </c>
      <c r="X25" s="10">
        <f t="shared" si="4"/>
        <v>0.76557700761492553</v>
      </c>
      <c r="Y25" s="10">
        <f t="shared" si="5"/>
        <v>0.30795804539857274</v>
      </c>
      <c r="Z25" s="9">
        <v>1.6609229031263673</v>
      </c>
      <c r="AA25" s="9">
        <v>1.6853568082549781</v>
      </c>
      <c r="AB25" s="9">
        <v>0.47947139269598638</v>
      </c>
      <c r="AC25" s="9">
        <v>1.647541656406468</v>
      </c>
      <c r="AD25" s="9">
        <v>2.2494429084108853</v>
      </c>
      <c r="AE25" s="9">
        <v>2.2925813483499158</v>
      </c>
      <c r="AF25" s="11">
        <f t="shared" si="6"/>
        <v>1.6692195028741004</v>
      </c>
      <c r="AG25" s="11">
        <f t="shared" si="7"/>
        <v>0.6544522796384642</v>
      </c>
    </row>
    <row r="26" spans="1:33" x14ac:dyDescent="0.25">
      <c r="A26" s="8" t="s">
        <v>36</v>
      </c>
      <c r="B26" s="9">
        <v>0.80125223468884232</v>
      </c>
      <c r="C26" s="9">
        <v>0.4853157671482396</v>
      </c>
      <c r="D26" s="9">
        <v>0.43526468977078481</v>
      </c>
      <c r="E26" s="9">
        <v>0.85088079263921368</v>
      </c>
      <c r="F26" s="9">
        <v>0.81764202295440713</v>
      </c>
      <c r="G26" s="9">
        <v>0.61371993470097785</v>
      </c>
      <c r="H26" s="10">
        <f t="shared" si="0"/>
        <v>0.66734590698374419</v>
      </c>
      <c r="I26" s="10">
        <f t="shared" si="1"/>
        <v>0.18115037368040546</v>
      </c>
      <c r="J26" s="9">
        <v>8.7569314880547144E-2</v>
      </c>
      <c r="K26" s="9">
        <v>0</v>
      </c>
      <c r="L26" s="9">
        <v>3.0690352397458116E-2</v>
      </c>
      <c r="M26" s="9">
        <v>6.4458351715411102E-2</v>
      </c>
      <c r="N26" s="9">
        <v>0</v>
      </c>
      <c r="O26" s="9">
        <v>0</v>
      </c>
      <c r="P26" s="10">
        <f t="shared" si="2"/>
        <v>3.0453003165569394E-2</v>
      </c>
      <c r="Q26" s="10">
        <f t="shared" si="3"/>
        <v>3.7949570047585895E-2</v>
      </c>
      <c r="R26" s="9">
        <v>0</v>
      </c>
      <c r="S26" s="9">
        <v>4.8920603236225609E-2</v>
      </c>
      <c r="T26" s="9">
        <v>2.9662687401204115E-2</v>
      </c>
      <c r="U26" s="9">
        <v>3.4324362238425978E-2</v>
      </c>
      <c r="V26" s="9">
        <v>8.1068421747955269E-2</v>
      </c>
      <c r="W26" s="9">
        <v>4.3276988842363563E-2</v>
      </c>
      <c r="X26" s="10">
        <f t="shared" si="4"/>
        <v>3.9542177244362417E-2</v>
      </c>
      <c r="Y26" s="10">
        <f t="shared" si="5"/>
        <v>2.6513190560743204E-2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3.8468554214473927E-2</v>
      </c>
      <c r="AF26" s="11">
        <f t="shared" si="6"/>
        <v>6.4114257024123211E-3</v>
      </c>
      <c r="AG26" s="11">
        <f t="shared" si="7"/>
        <v>1.5704721494675413E-2</v>
      </c>
    </row>
    <row r="27" spans="1:33" x14ac:dyDescent="0.25">
      <c r="A27" s="8" t="s">
        <v>37</v>
      </c>
      <c r="B27" s="9">
        <v>9.6263519361910382E-2</v>
      </c>
      <c r="C27" s="9">
        <v>0.13723582104448936</v>
      </c>
      <c r="D27" s="9">
        <v>0</v>
      </c>
      <c r="E27" s="9">
        <v>0</v>
      </c>
      <c r="F27" s="9">
        <v>0</v>
      </c>
      <c r="G27" s="9">
        <v>0.42710493604785132</v>
      </c>
      <c r="H27" s="10">
        <f t="shared" si="0"/>
        <v>0.11010071274237516</v>
      </c>
      <c r="I27" s="10">
        <f t="shared" si="1"/>
        <v>0.16600359059722841</v>
      </c>
      <c r="J27" s="9">
        <v>0.58518129706525868</v>
      </c>
      <c r="K27" s="9">
        <v>0.65283523971769286</v>
      </c>
      <c r="L27" s="9">
        <v>0.8063739649528211</v>
      </c>
      <c r="M27" s="9">
        <v>0.61235434129640542</v>
      </c>
      <c r="N27" s="9">
        <v>0.60273678136861697</v>
      </c>
      <c r="O27" s="9">
        <v>0.66066457190303307</v>
      </c>
      <c r="P27" s="10">
        <f t="shared" si="2"/>
        <v>0.65335769938397137</v>
      </c>
      <c r="Q27" s="10">
        <f t="shared" si="3"/>
        <v>8.0448014800921674E-2</v>
      </c>
      <c r="R27" s="9">
        <v>0.55663947925312107</v>
      </c>
      <c r="S27" s="9">
        <v>0.91868570575337727</v>
      </c>
      <c r="T27" s="9">
        <v>0.53584209498949376</v>
      </c>
      <c r="U27" s="9">
        <v>0.57664928560555639</v>
      </c>
      <c r="V27" s="9">
        <v>0.80347813554640124</v>
      </c>
      <c r="W27" s="9">
        <v>0.85817348087410317</v>
      </c>
      <c r="X27" s="10">
        <f t="shared" si="4"/>
        <v>0.70824469700367543</v>
      </c>
      <c r="Y27" s="10">
        <f t="shared" si="5"/>
        <v>0.17079673166932793</v>
      </c>
      <c r="Z27" s="9">
        <v>0</v>
      </c>
      <c r="AA27" s="9">
        <v>0.86707377523558404</v>
      </c>
      <c r="AB27" s="9">
        <v>0.8093556360178118</v>
      </c>
      <c r="AC27" s="9">
        <v>0.93408848395304922</v>
      </c>
      <c r="AD27" s="9">
        <v>1.0181890643352167</v>
      </c>
      <c r="AE27" s="9">
        <v>0.81813404033599479</v>
      </c>
      <c r="AF27" s="11">
        <f t="shared" si="6"/>
        <v>0.74114016664627613</v>
      </c>
      <c r="AG27" s="11">
        <f t="shared" si="7"/>
        <v>0.37140666986425908</v>
      </c>
    </row>
    <row r="28" spans="1:33" x14ac:dyDescent="0.25">
      <c r="A28" s="8" t="s">
        <v>38</v>
      </c>
      <c r="B28" s="9">
        <v>0.22973814704859286</v>
      </c>
      <c r="C28" s="9">
        <v>0.22789463615872779</v>
      </c>
      <c r="D28" s="9">
        <v>0.39929512859943106</v>
      </c>
      <c r="E28" s="9">
        <v>0.414316155858025</v>
      </c>
      <c r="F28" s="9">
        <v>0.36624502707924167</v>
      </c>
      <c r="G28" s="9">
        <v>0.47319072701957993</v>
      </c>
      <c r="H28" s="10">
        <f t="shared" si="0"/>
        <v>0.35177997029393304</v>
      </c>
      <c r="I28" s="10">
        <f t="shared" si="1"/>
        <v>0.10135093203817888</v>
      </c>
      <c r="J28" s="9">
        <v>0.45759514393069295</v>
      </c>
      <c r="K28" s="9">
        <v>0.33463129715259188</v>
      </c>
      <c r="L28" s="9">
        <v>0.26929279799730405</v>
      </c>
      <c r="M28" s="9">
        <v>0.40392139251173592</v>
      </c>
      <c r="N28" s="9">
        <v>0.33149108764149182</v>
      </c>
      <c r="O28" s="9">
        <v>0.3103072139100988</v>
      </c>
      <c r="P28" s="10">
        <f t="shared" si="2"/>
        <v>0.35120648885731925</v>
      </c>
      <c r="Q28" s="10">
        <f t="shared" si="3"/>
        <v>6.8034468414596372E-2</v>
      </c>
      <c r="R28" s="9">
        <v>0.61617078968066019</v>
      </c>
      <c r="S28" s="9">
        <v>0.42830086367458564</v>
      </c>
      <c r="T28" s="9">
        <v>6.5832028812994936E-2</v>
      </c>
      <c r="U28" s="9">
        <v>0.33846805894239179</v>
      </c>
      <c r="V28" s="9">
        <v>0.26467338433637988</v>
      </c>
      <c r="W28" s="9">
        <v>0.55707613297085024</v>
      </c>
      <c r="X28" s="10">
        <f t="shared" si="4"/>
        <v>0.37842020973631046</v>
      </c>
      <c r="Y28" s="10">
        <f t="shared" si="5"/>
        <v>0.20158236148162373</v>
      </c>
      <c r="Z28" s="9">
        <v>0.47605247467913991</v>
      </c>
      <c r="AA28" s="9">
        <v>0.30779691632128187</v>
      </c>
      <c r="AB28" s="9">
        <v>0.35663161440197333</v>
      </c>
      <c r="AC28" s="9">
        <v>0.3877534269063449</v>
      </c>
      <c r="AD28" s="9">
        <v>0.40831029282994868</v>
      </c>
      <c r="AE28" s="9">
        <v>0.32490577010252863</v>
      </c>
      <c r="AF28" s="11">
        <f t="shared" si="6"/>
        <v>0.3769084158735363</v>
      </c>
      <c r="AG28" s="11">
        <f t="shared" si="7"/>
        <v>6.1359693207511258E-2</v>
      </c>
    </row>
    <row r="29" spans="1:33" x14ac:dyDescent="0.25">
      <c r="A29" s="8" t="s">
        <v>39</v>
      </c>
      <c r="B29" s="9">
        <v>0</v>
      </c>
      <c r="C29" s="9">
        <v>5.6973659039681948E-2</v>
      </c>
      <c r="D29" s="9">
        <v>0</v>
      </c>
      <c r="E29" s="9">
        <v>0</v>
      </c>
      <c r="F29" s="9">
        <v>0.3126816918689026</v>
      </c>
      <c r="G29" s="9">
        <v>0.1444237815663327</v>
      </c>
      <c r="H29" s="10">
        <f t="shared" si="0"/>
        <v>8.5679855412486197E-2</v>
      </c>
      <c r="I29" s="10">
        <f t="shared" si="1"/>
        <v>0.12476204646867718</v>
      </c>
      <c r="J29" s="9">
        <v>0.38561680499326989</v>
      </c>
      <c r="K29" s="9">
        <v>0.26192504258943783</v>
      </c>
      <c r="L29" s="9">
        <v>0</v>
      </c>
      <c r="M29" s="9">
        <v>0.18703488940373383</v>
      </c>
      <c r="N29" s="9">
        <v>9.6732040932926797E-2</v>
      </c>
      <c r="O29" s="9">
        <v>0.30574866092506064</v>
      </c>
      <c r="P29" s="10">
        <f t="shared" si="2"/>
        <v>0.20617623980740482</v>
      </c>
      <c r="Q29" s="10">
        <f t="shared" si="3"/>
        <v>0.14147408124229505</v>
      </c>
      <c r="R29" s="9">
        <v>0.48581025589772781</v>
      </c>
      <c r="S29" s="9">
        <v>0.34381950065620404</v>
      </c>
      <c r="T29" s="9">
        <v>0.20591646221739113</v>
      </c>
      <c r="U29" s="9">
        <v>0.32205205961097066</v>
      </c>
      <c r="V29" s="9">
        <v>0.11920060531088238</v>
      </c>
      <c r="W29" s="9">
        <v>0.49308143670395088</v>
      </c>
      <c r="X29" s="10">
        <f t="shared" si="4"/>
        <v>0.32831338673285443</v>
      </c>
      <c r="Y29" s="10">
        <f t="shared" si="5"/>
        <v>0.14895810173281868</v>
      </c>
      <c r="Z29" s="9">
        <v>0.1733281402573526</v>
      </c>
      <c r="AA29" s="9">
        <v>0.16921044640933874</v>
      </c>
      <c r="AB29" s="9">
        <v>7.0583340350390558E-2</v>
      </c>
      <c r="AC29" s="9">
        <v>0.15365673479438563</v>
      </c>
      <c r="AD29" s="9">
        <v>0.20712502419013351</v>
      </c>
      <c r="AE29" s="9">
        <v>0.15333240623515665</v>
      </c>
      <c r="AF29" s="11">
        <f t="shared" si="6"/>
        <v>0.15453934870612629</v>
      </c>
      <c r="AG29" s="11">
        <f t="shared" si="7"/>
        <v>4.5572711392577361E-2</v>
      </c>
    </row>
    <row r="30" spans="1:33" x14ac:dyDescent="0.25">
      <c r="A30" s="8" t="s">
        <v>40</v>
      </c>
      <c r="B30" s="9">
        <v>1.7141377943520009</v>
      </c>
      <c r="C30" s="9">
        <v>1.3411682511166005</v>
      </c>
      <c r="D30" s="9">
        <v>0.96259825630127316</v>
      </c>
      <c r="E30" s="9">
        <v>1.2622304843741503</v>
      </c>
      <c r="F30" s="9">
        <v>2.0871388480678288</v>
      </c>
      <c r="G30" s="9">
        <v>1.567565988686263</v>
      </c>
      <c r="H30" s="10">
        <f t="shared" si="0"/>
        <v>1.4891399371496863</v>
      </c>
      <c r="I30" s="10">
        <f t="shared" si="1"/>
        <v>0.39115394413493326</v>
      </c>
      <c r="J30" s="9">
        <v>1.9371787609331719</v>
      </c>
      <c r="K30" s="9">
        <v>1.462947189097104</v>
      </c>
      <c r="L30" s="9">
        <v>0.81871028307336802</v>
      </c>
      <c r="M30" s="9">
        <v>1.3549462538866537</v>
      </c>
      <c r="N30" s="9">
        <v>2.3936937497525133</v>
      </c>
      <c r="O30" s="9">
        <v>1.8768213861257181</v>
      </c>
      <c r="P30" s="10">
        <f t="shared" si="2"/>
        <v>1.6407162704780882</v>
      </c>
      <c r="Q30" s="10">
        <f t="shared" si="3"/>
        <v>0.54764421117787687</v>
      </c>
      <c r="R30" s="9">
        <v>0.70177420686478564</v>
      </c>
      <c r="S30" s="9">
        <v>0.52457032385832281</v>
      </c>
      <c r="T30" s="9">
        <v>0.42465486027917376</v>
      </c>
      <c r="U30" s="9">
        <v>0.50979139741940493</v>
      </c>
      <c r="V30" s="9">
        <v>1.2667691531652714</v>
      </c>
      <c r="W30" s="9">
        <v>0.49837596193466555</v>
      </c>
      <c r="X30" s="10">
        <f t="shared" si="4"/>
        <v>0.65432265058693728</v>
      </c>
      <c r="Y30" s="10">
        <f t="shared" si="5"/>
        <v>0.31373045174281372</v>
      </c>
      <c r="Z30" s="9">
        <v>2.0297297446963252</v>
      </c>
      <c r="AA30" s="9">
        <v>1.2955499209745691</v>
      </c>
      <c r="AB30" s="9">
        <v>0.90173313058165627</v>
      </c>
      <c r="AC30" s="9">
        <v>1.2909792333579579</v>
      </c>
      <c r="AD30" s="9">
        <v>2.2364137672037354</v>
      </c>
      <c r="AE30" s="9">
        <v>1.6996599235324608</v>
      </c>
      <c r="AF30" s="11">
        <f t="shared" si="6"/>
        <v>1.5756776200577842</v>
      </c>
      <c r="AG30" s="11">
        <f t="shared" si="7"/>
        <v>0.50434771213663954</v>
      </c>
    </row>
    <row r="31" spans="1:33" x14ac:dyDescent="0.25">
      <c r="A31" s="8" t="s">
        <v>41</v>
      </c>
      <c r="B31" s="9">
        <v>0.35674127763531494</v>
      </c>
      <c r="C31" s="9">
        <v>0.20502199931797957</v>
      </c>
      <c r="D31" s="9">
        <v>0.24188704897800248</v>
      </c>
      <c r="E31" s="9">
        <v>0.30159051918066265</v>
      </c>
      <c r="F31" s="9">
        <v>0.43262693823735421</v>
      </c>
      <c r="G31" s="9">
        <v>0.28625118054270887</v>
      </c>
      <c r="H31" s="10">
        <f t="shared" si="0"/>
        <v>0.30401982731533711</v>
      </c>
      <c r="I31" s="10">
        <f t="shared" si="1"/>
        <v>8.1611296695744739E-2</v>
      </c>
      <c r="J31" s="9">
        <v>0</v>
      </c>
      <c r="K31" s="9">
        <v>8.7612557799951321E-2</v>
      </c>
      <c r="L31" s="9">
        <v>0</v>
      </c>
      <c r="M31" s="9">
        <v>8.1893807507284588E-2</v>
      </c>
      <c r="N31" s="9">
        <v>0</v>
      </c>
      <c r="O31" s="9">
        <v>6.6750240138059039E-2</v>
      </c>
      <c r="P31" s="10">
        <f t="shared" si="2"/>
        <v>3.9376100907549151E-2</v>
      </c>
      <c r="Q31" s="10">
        <f t="shared" si="3"/>
        <v>4.3669867448137688E-2</v>
      </c>
      <c r="R31" s="9">
        <v>0.13731309558468874</v>
      </c>
      <c r="S31" s="9">
        <v>0.13949248312337423</v>
      </c>
      <c r="T31" s="9">
        <v>0</v>
      </c>
      <c r="U31" s="9">
        <v>0</v>
      </c>
      <c r="V31" s="9">
        <v>0.18953496751258062</v>
      </c>
      <c r="W31" s="9">
        <v>9.8754405390287084E-2</v>
      </c>
      <c r="X31" s="10">
        <f t="shared" si="4"/>
        <v>9.4182491935155113E-2</v>
      </c>
      <c r="Y31" s="10">
        <f t="shared" si="5"/>
        <v>7.8443514503450856E-2</v>
      </c>
      <c r="Z31" s="9">
        <v>3.6548425741166998E-2</v>
      </c>
      <c r="AA31" s="9">
        <v>3.8669258458575884E-2</v>
      </c>
      <c r="AB31" s="9">
        <v>0</v>
      </c>
      <c r="AC31" s="9">
        <v>4.0384141836985965E-2</v>
      </c>
      <c r="AD31" s="9">
        <v>0</v>
      </c>
      <c r="AE31" s="9">
        <v>5.3639251651167869E-2</v>
      </c>
      <c r="AF31" s="11">
        <f t="shared" si="6"/>
        <v>2.8206846281316117E-2</v>
      </c>
      <c r="AG31" s="11">
        <f t="shared" si="7"/>
        <v>2.2651225753473364E-2</v>
      </c>
    </row>
    <row r="32" spans="1:33" x14ac:dyDescent="0.25">
      <c r="A32" s="8" t="s">
        <v>42</v>
      </c>
      <c r="B32" s="9">
        <v>0.42954562000986907</v>
      </c>
      <c r="C32" s="9">
        <v>0.26407498897954768</v>
      </c>
      <c r="D32" s="9">
        <v>0.14585822052970954</v>
      </c>
      <c r="E32" s="9">
        <v>0.35795333751934383</v>
      </c>
      <c r="F32" s="9">
        <v>0.50587594365320265</v>
      </c>
      <c r="G32" s="9">
        <v>0.45566514453737328</v>
      </c>
      <c r="H32" s="10">
        <f t="shared" si="0"/>
        <v>0.35982887587150775</v>
      </c>
      <c r="I32" s="10">
        <f t="shared" si="1"/>
        <v>0.13441021289999341</v>
      </c>
      <c r="J32" s="9">
        <v>0.36976597945109368</v>
      </c>
      <c r="K32" s="9">
        <v>0.17005354100754441</v>
      </c>
      <c r="L32" s="9">
        <v>8.2743597150009632E-2</v>
      </c>
      <c r="M32" s="9">
        <v>0.22058493312446009</v>
      </c>
      <c r="N32" s="9">
        <v>0.32328866311793958</v>
      </c>
      <c r="O32" s="9">
        <v>0.24941797046708888</v>
      </c>
      <c r="P32" s="10">
        <f t="shared" si="2"/>
        <v>0.23597578071968942</v>
      </c>
      <c r="Q32" s="10">
        <f t="shared" si="3"/>
        <v>0.10369838102340985</v>
      </c>
      <c r="R32" s="9">
        <v>1.2636281074692242</v>
      </c>
      <c r="S32" s="9">
        <v>0.91888217403946659</v>
      </c>
      <c r="T32" s="9">
        <v>0.32265349005438798</v>
      </c>
      <c r="U32" s="9">
        <v>0.43756100036115203</v>
      </c>
      <c r="V32" s="9">
        <v>0.45525923879754515</v>
      </c>
      <c r="W32" s="9">
        <v>0.93644037558901594</v>
      </c>
      <c r="X32" s="10">
        <f t="shared" si="4"/>
        <v>0.72240406438513194</v>
      </c>
      <c r="Y32" s="10">
        <f t="shared" si="5"/>
        <v>0.37138688871255265</v>
      </c>
      <c r="Z32" s="9">
        <v>0.30604691858007521</v>
      </c>
      <c r="AA32" s="9">
        <v>0.17102712298121817</v>
      </c>
      <c r="AB32" s="9">
        <v>8.3709365047129863E-2</v>
      </c>
      <c r="AC32" s="9">
        <v>0.25839284248543049</v>
      </c>
      <c r="AD32" s="9">
        <v>0.26997147001285671</v>
      </c>
      <c r="AE32" s="9">
        <v>0.234242792564191</v>
      </c>
      <c r="AF32" s="11">
        <f t="shared" si="6"/>
        <v>0.22056508527848359</v>
      </c>
      <c r="AG32" s="11">
        <f t="shared" si="7"/>
        <v>8.0684139008396258E-2</v>
      </c>
    </row>
    <row r="33" spans="1:33" x14ac:dyDescent="0.25">
      <c r="A33" s="8" t="s">
        <v>43</v>
      </c>
      <c r="B33" s="9">
        <v>0</v>
      </c>
      <c r="C33" s="9">
        <v>4.948806880089162E-2</v>
      </c>
      <c r="D33" s="9">
        <v>0</v>
      </c>
      <c r="E33" s="9">
        <v>0.17947107944685331</v>
      </c>
      <c r="F33" s="9">
        <v>6.6839717441961599E-2</v>
      </c>
      <c r="G33" s="9">
        <v>0.1444237815663327</v>
      </c>
      <c r="H33" s="10">
        <f t="shared" si="0"/>
        <v>7.3370441209339873E-2</v>
      </c>
      <c r="I33" s="10">
        <f t="shared" si="1"/>
        <v>7.4411536688315169E-2</v>
      </c>
      <c r="J33" s="9">
        <v>0</v>
      </c>
      <c r="K33" s="9">
        <v>0</v>
      </c>
      <c r="L33" s="9">
        <v>4.8442615058732909E-2</v>
      </c>
      <c r="M33" s="9">
        <v>0</v>
      </c>
      <c r="N33" s="9">
        <v>0</v>
      </c>
      <c r="O33" s="9">
        <v>9.8985721960829012E-2</v>
      </c>
      <c r="P33" s="10">
        <f t="shared" si="2"/>
        <v>2.4571389503260321E-2</v>
      </c>
      <c r="Q33" s="10">
        <f t="shared" si="3"/>
        <v>4.1285205614383307E-2</v>
      </c>
      <c r="R33" s="9">
        <v>0</v>
      </c>
      <c r="S33" s="9">
        <v>0.11296926450132419</v>
      </c>
      <c r="T33" s="9">
        <v>5.3775581675731328E-2</v>
      </c>
      <c r="U33" s="9">
        <v>0</v>
      </c>
      <c r="V33" s="9">
        <v>0.18840901721052569</v>
      </c>
      <c r="W33" s="9">
        <v>0.1298309665270907</v>
      </c>
      <c r="X33" s="10">
        <f t="shared" si="4"/>
        <v>8.0830804985778645E-2</v>
      </c>
      <c r="Y33" s="10">
        <f t="shared" si="5"/>
        <v>7.5902821204793469E-2</v>
      </c>
      <c r="Z33" s="9">
        <v>0.10743022111797573</v>
      </c>
      <c r="AA33" s="9">
        <v>6.7995608833200549E-2</v>
      </c>
      <c r="AB33" s="9">
        <v>8.519533010713809E-2</v>
      </c>
      <c r="AC33" s="9">
        <v>7.5186735615201519E-2</v>
      </c>
      <c r="AD33" s="9">
        <v>0.14791907370470217</v>
      </c>
      <c r="AE33" s="9">
        <v>0.20101174103619476</v>
      </c>
      <c r="AF33" s="11">
        <f t="shared" si="6"/>
        <v>0.11412311840240214</v>
      </c>
      <c r="AG33" s="11">
        <f t="shared" si="7"/>
        <v>5.141439524358208E-2</v>
      </c>
    </row>
    <row r="34" spans="1:33" x14ac:dyDescent="0.25">
      <c r="A34" s="8" t="s">
        <v>44</v>
      </c>
      <c r="B34" s="9">
        <v>32.571853841237996</v>
      </c>
      <c r="C34" s="9">
        <v>29.694088878908101</v>
      </c>
      <c r="D34" s="9">
        <v>32.162397618749047</v>
      </c>
      <c r="E34" s="9">
        <v>29.681451194249014</v>
      </c>
      <c r="F34" s="9">
        <v>31.353778961970029</v>
      </c>
      <c r="G34" s="9">
        <v>27.745268904099362</v>
      </c>
      <c r="H34" s="10">
        <f t="shared" si="0"/>
        <v>30.53480656653559</v>
      </c>
      <c r="I34" s="10">
        <f t="shared" si="1"/>
        <v>1.8267934754072055</v>
      </c>
      <c r="J34" s="9">
        <v>29.412116267104601</v>
      </c>
      <c r="K34" s="9">
        <v>31.834387928936483</v>
      </c>
      <c r="L34" s="9">
        <v>36.632847101867895</v>
      </c>
      <c r="M34" s="9">
        <v>30.008532806395117</v>
      </c>
      <c r="N34" s="9">
        <v>32.225346057462225</v>
      </c>
      <c r="O34" s="9">
        <v>28.034124025202285</v>
      </c>
      <c r="P34" s="10">
        <f t="shared" si="2"/>
        <v>31.35789236449477</v>
      </c>
      <c r="Q34" s="10">
        <f t="shared" si="3"/>
        <v>3.015258636508769</v>
      </c>
      <c r="R34" s="9">
        <v>38.980841346885036</v>
      </c>
      <c r="S34" s="9">
        <v>41.310797111130327</v>
      </c>
      <c r="T34" s="9">
        <v>41.908210249128302</v>
      </c>
      <c r="U34" s="9">
        <v>39.90968215640568</v>
      </c>
      <c r="V34" s="9">
        <v>38.517784009704194</v>
      </c>
      <c r="W34" s="9">
        <v>41.665841794982178</v>
      </c>
      <c r="X34" s="10">
        <f t="shared" si="4"/>
        <v>40.38219277803929</v>
      </c>
      <c r="Y34" s="10">
        <f t="shared" si="5"/>
        <v>1.4492661801616875</v>
      </c>
      <c r="Z34" s="9">
        <v>30.966299767234517</v>
      </c>
      <c r="AA34" s="9">
        <v>30.915682849794578</v>
      </c>
      <c r="AB34" s="9">
        <v>32.00248651486708</v>
      </c>
      <c r="AC34" s="9">
        <v>27.865057867520314</v>
      </c>
      <c r="AD34" s="9">
        <v>33.692401136600964</v>
      </c>
      <c r="AE34" s="9">
        <v>28.690497905901942</v>
      </c>
      <c r="AF34" s="11">
        <f t="shared" si="6"/>
        <v>30.688737673653232</v>
      </c>
      <c r="AG34" s="11">
        <f t="shared" si="7"/>
        <v>2.1374098746936911</v>
      </c>
    </row>
    <row r="35" spans="1:33" x14ac:dyDescent="0.25">
      <c r="A35" s="8" t="s">
        <v>45</v>
      </c>
      <c r="B35" s="9">
        <v>21.034387917714916</v>
      </c>
      <c r="C35" s="9">
        <v>25.142850013723578</v>
      </c>
      <c r="D35" s="9">
        <v>28.375033824587337</v>
      </c>
      <c r="E35" s="9">
        <v>24.252327438309901</v>
      </c>
      <c r="F35" s="9">
        <v>26.267551148407062</v>
      </c>
      <c r="G35" s="9">
        <v>24.669529178472089</v>
      </c>
      <c r="H35" s="10">
        <f t="shared" si="0"/>
        <v>24.956946586869151</v>
      </c>
      <c r="I35" s="10">
        <f t="shared" si="1"/>
        <v>2.4249176559056691</v>
      </c>
      <c r="J35" s="9">
        <v>15.734412921800862</v>
      </c>
      <c r="K35" s="9">
        <v>20.714285714285719</v>
      </c>
      <c r="L35" s="9">
        <v>24.696707105719241</v>
      </c>
      <c r="M35" s="9">
        <v>17.244986646025907</v>
      </c>
      <c r="N35" s="9">
        <v>22.402801269395905</v>
      </c>
      <c r="O35" s="9">
        <v>19.988278006609903</v>
      </c>
      <c r="P35" s="10">
        <f t="shared" si="2"/>
        <v>20.130245277306255</v>
      </c>
      <c r="Q35" s="10">
        <f t="shared" si="3"/>
        <v>3.2871386272135581</v>
      </c>
      <c r="R35" s="9">
        <v>27.805901855899467</v>
      </c>
      <c r="S35" s="9">
        <v>31.604084968604365</v>
      </c>
      <c r="T35" s="9">
        <v>30.778578564019732</v>
      </c>
      <c r="U35" s="9">
        <v>28.149558708090694</v>
      </c>
      <c r="V35" s="9">
        <v>33.298028536084445</v>
      </c>
      <c r="W35" s="9">
        <v>31.415640948318526</v>
      </c>
      <c r="X35" s="10">
        <f t="shared" si="4"/>
        <v>30.508632263502871</v>
      </c>
      <c r="Y35" s="10">
        <f t="shared" si="5"/>
        <v>2.1328977307939088</v>
      </c>
      <c r="Z35" s="9">
        <v>16.287307543927334</v>
      </c>
      <c r="AA35" s="9">
        <v>19.885601281016513</v>
      </c>
      <c r="AB35" s="9">
        <v>26.920238348795625</v>
      </c>
      <c r="AC35" s="9">
        <v>17.228268899285894</v>
      </c>
      <c r="AD35" s="9">
        <v>24.777594475644126</v>
      </c>
      <c r="AE35" s="9">
        <v>20.857541732963217</v>
      </c>
      <c r="AF35" s="11">
        <f t="shared" si="6"/>
        <v>20.992758713605451</v>
      </c>
      <c r="AG35" s="11">
        <f t="shared" si="7"/>
        <v>4.1717318239775079</v>
      </c>
    </row>
    <row r="36" spans="1:33" x14ac:dyDescent="0.25">
      <c r="A36" s="8" t="s">
        <v>46</v>
      </c>
      <c r="B36" s="9">
        <v>43.277732387416179</v>
      </c>
      <c r="C36" s="9">
        <v>42.660378770866089</v>
      </c>
      <c r="D36" s="9">
        <v>35.622405406654046</v>
      </c>
      <c r="E36" s="9">
        <v>43.278733913112262</v>
      </c>
      <c r="F36" s="9">
        <v>38.535843942993957</v>
      </c>
      <c r="G36" s="9">
        <v>42.764693091350473</v>
      </c>
      <c r="H36" s="10">
        <f t="shared" si="0"/>
        <v>41.023297918732162</v>
      </c>
      <c r="I36" s="10">
        <f t="shared" si="1"/>
        <v>3.2012192792876624</v>
      </c>
      <c r="J36" s="9">
        <v>52.983333246716811</v>
      </c>
      <c r="K36" s="9">
        <v>45.823801411535662</v>
      </c>
      <c r="L36" s="9">
        <v>34.745992201039847</v>
      </c>
      <c r="M36" s="9">
        <v>50.936099054522778</v>
      </c>
      <c r="N36" s="9">
        <v>41.322966222981499</v>
      </c>
      <c r="O36" s="9">
        <v>47.97258355990428</v>
      </c>
      <c r="P36" s="10">
        <f t="shared" si="2"/>
        <v>45.630795949450146</v>
      </c>
      <c r="Q36" s="10">
        <f t="shared" si="3"/>
        <v>6.7046791967836041</v>
      </c>
      <c r="R36" s="9">
        <v>29.587495817599539</v>
      </c>
      <c r="S36" s="9">
        <v>24.404308156577365</v>
      </c>
      <c r="T36" s="9">
        <v>23.424337182465717</v>
      </c>
      <c r="U36" s="9">
        <v>28.534290037876197</v>
      </c>
      <c r="V36" s="9">
        <v>24.246814311278719</v>
      </c>
      <c r="W36" s="9">
        <v>21.46423548206652</v>
      </c>
      <c r="X36" s="10">
        <f t="shared" si="4"/>
        <v>25.276913497977343</v>
      </c>
      <c r="Y36" s="10">
        <f t="shared" si="5"/>
        <v>3.1299430963199462</v>
      </c>
      <c r="Z36" s="9">
        <v>50.845505374279881</v>
      </c>
      <c r="AA36" s="9">
        <v>46.878300836449789</v>
      </c>
      <c r="AB36" s="9">
        <v>36.569104805115686</v>
      </c>
      <c r="AC36" s="9">
        <v>52.705245013543461</v>
      </c>
      <c r="AD36" s="9">
        <v>37.528716802035603</v>
      </c>
      <c r="AE36" s="9">
        <v>46.546047581808871</v>
      </c>
      <c r="AF36" s="11">
        <f t="shared" si="6"/>
        <v>45.178820068872206</v>
      </c>
      <c r="AG36" s="11">
        <f t="shared" si="7"/>
        <v>6.7255812784624247</v>
      </c>
    </row>
    <row r="37" spans="1:33" x14ac:dyDescent="0.25">
      <c r="A37" s="8" t="s">
        <v>47</v>
      </c>
      <c r="B37" s="9">
        <v>17.617032980367096</v>
      </c>
      <c r="C37" s="9">
        <v>17.435603130640185</v>
      </c>
      <c r="D37" s="9">
        <v>12.509817380227961</v>
      </c>
      <c r="E37" s="9">
        <v>18.341647673056102</v>
      </c>
      <c r="F37" s="9">
        <v>20.105936374082674</v>
      </c>
      <c r="G37" s="9">
        <v>19.773725257285285</v>
      </c>
      <c r="H37" s="10">
        <f t="shared" si="0"/>
        <v>17.630627132609884</v>
      </c>
      <c r="I37" s="10">
        <f t="shared" si="1"/>
        <v>2.7381193291839425</v>
      </c>
      <c r="J37" s="9">
        <v>20.373767663276496</v>
      </c>
      <c r="K37" s="9">
        <v>17.358238014115358</v>
      </c>
      <c r="L37" s="9">
        <v>8.4356345079915283</v>
      </c>
      <c r="M37" s="9">
        <v>19.781581290170898</v>
      </c>
      <c r="N37" s="9">
        <v>20.700373917421381</v>
      </c>
      <c r="O37" s="9">
        <v>19.947902251599562</v>
      </c>
      <c r="P37" s="10">
        <f t="shared" si="2"/>
        <v>17.766249607429206</v>
      </c>
      <c r="Q37" s="10">
        <f>_xlfn.STDEV.S(J37:O37)</f>
        <v>4.7213611919332594</v>
      </c>
      <c r="R37" s="9">
        <v>11.444785795916241</v>
      </c>
      <c r="S37" s="9">
        <v>9.2338129779091052</v>
      </c>
      <c r="T37" s="9">
        <v>6.281026214160776</v>
      </c>
      <c r="U37" s="9">
        <v>9.8845209065213293</v>
      </c>
      <c r="V37" s="9">
        <v>12.565605370933069</v>
      </c>
      <c r="W37" s="9">
        <v>8.542601361383575</v>
      </c>
      <c r="X37" s="10">
        <f t="shared" si="4"/>
        <v>9.6587254378040157</v>
      </c>
      <c r="Y37" s="10">
        <f t="shared" si="5"/>
        <v>2.2147723016184329</v>
      </c>
      <c r="Z37" s="9">
        <v>19.919261204953603</v>
      </c>
      <c r="AA37" s="9">
        <v>17.433866484652977</v>
      </c>
      <c r="AB37" s="9">
        <v>9.7873088677441569</v>
      </c>
      <c r="AC37" s="9">
        <v>20.501682672576543</v>
      </c>
      <c r="AD37" s="9">
        <v>18.97962663846241</v>
      </c>
      <c r="AE37" s="9">
        <v>19.305796109438521</v>
      </c>
      <c r="AF37" s="11">
        <f t="shared" si="6"/>
        <v>17.654590329638037</v>
      </c>
      <c r="AG37" s="11">
        <f t="shared" si="7"/>
        <v>3.9914836175556339</v>
      </c>
    </row>
    <row r="38" spans="1:33" x14ac:dyDescent="0.25">
      <c r="A38" s="8" t="s">
        <v>48</v>
      </c>
      <c r="B38" s="9">
        <v>8.8481544099208058</v>
      </c>
      <c r="C38" s="9">
        <v>8.0162354134956875</v>
      </c>
      <c r="D38" s="9">
        <v>6.7005682530673134</v>
      </c>
      <c r="E38" s="9">
        <v>7.8818951750461048</v>
      </c>
      <c r="F38" s="9">
        <v>9.217929525300665</v>
      </c>
      <c r="G38" s="9">
        <v>9.327179906595136</v>
      </c>
      <c r="H38" s="10">
        <f t="shared" si="0"/>
        <v>8.3319937805709525</v>
      </c>
      <c r="I38" s="10">
        <f t="shared" si="1"/>
        <v>1.0005539183248098</v>
      </c>
      <c r="J38" s="9">
        <v>10.642400178776523</v>
      </c>
      <c r="K38" s="9">
        <v>8.4159771233876857</v>
      </c>
      <c r="L38" s="9">
        <v>6.7554881571346046</v>
      </c>
      <c r="M38" s="9">
        <v>8.0884664459936761</v>
      </c>
      <c r="N38" s="9">
        <v>10.256707603364692</v>
      </c>
      <c r="O38" s="9">
        <v>9.9405760057307511</v>
      </c>
      <c r="P38" s="10">
        <f t="shared" si="2"/>
        <v>9.0166025857313219</v>
      </c>
      <c r="Q38" s="10">
        <f t="shared" si="3"/>
        <v>1.5079543261178203</v>
      </c>
      <c r="R38" s="9">
        <v>5.7097913796924358</v>
      </c>
      <c r="S38" s="9">
        <v>4.3270175328298501</v>
      </c>
      <c r="T38" s="9">
        <v>3.7539566197549679</v>
      </c>
      <c r="U38" s="9">
        <v>4.0081900913028043</v>
      </c>
      <c r="V38" s="9">
        <v>5.3493148217095232</v>
      </c>
      <c r="W38" s="9">
        <v>4.0130199281325751</v>
      </c>
      <c r="X38" s="10">
        <f t="shared" si="4"/>
        <v>4.5268817289036924</v>
      </c>
      <c r="Y38" s="10">
        <f t="shared" si="5"/>
        <v>0.80574503665923491</v>
      </c>
      <c r="Z38" s="9">
        <v>9.2851460183443564</v>
      </c>
      <c r="AA38" s="9">
        <v>8.4478055844637812</v>
      </c>
      <c r="AB38" s="9">
        <v>6.6633149899202042</v>
      </c>
      <c r="AC38" s="9">
        <v>8.2436181564475088</v>
      </c>
      <c r="AD38" s="9">
        <v>8.4898267315824469</v>
      </c>
      <c r="AE38" s="9">
        <v>8.9974878047458997</v>
      </c>
      <c r="AF38" s="11">
        <f t="shared" si="6"/>
        <v>8.3545332142506989</v>
      </c>
      <c r="AG38" s="11">
        <f t="shared" si="7"/>
        <v>0.91421617791572152</v>
      </c>
    </row>
    <row r="39" spans="1:33" x14ac:dyDescent="0.25">
      <c r="A39" s="8" t="s">
        <v>49</v>
      </c>
      <c r="B39" s="9">
        <v>34.42957797749537</v>
      </c>
      <c r="C39" s="9">
        <v>34.520631118430359</v>
      </c>
      <c r="D39" s="9">
        <v>28.86771781384267</v>
      </c>
      <c r="E39" s="9">
        <v>35.396838738066158</v>
      </c>
      <c r="F39" s="9">
        <v>29.317914417693295</v>
      </c>
      <c r="G39" s="9">
        <v>33.399865637200968</v>
      </c>
      <c r="H39" s="10">
        <f t="shared" si="0"/>
        <v>32.655424283788136</v>
      </c>
      <c r="I39" s="10">
        <f t="shared" si="1"/>
        <v>2.8348494285388006</v>
      </c>
      <c r="J39" s="9">
        <v>42.297798034497639</v>
      </c>
      <c r="K39" s="9">
        <v>37.365843270868822</v>
      </c>
      <c r="L39" s="9">
        <v>27.923406508761797</v>
      </c>
      <c r="M39" s="9">
        <v>42.750945080955994</v>
      </c>
      <c r="N39" s="9">
        <v>31.066258619616804</v>
      </c>
      <c r="O39" s="9">
        <v>37.96460609218046</v>
      </c>
      <c r="P39" s="10">
        <f t="shared" si="2"/>
        <v>36.561476267813589</v>
      </c>
      <c r="Q39" s="10">
        <f t="shared" si="3"/>
        <v>5.9773632538557351</v>
      </c>
      <c r="R39" s="9">
        <v>23.877704437907102</v>
      </c>
      <c r="S39" s="9">
        <v>20.077290623747512</v>
      </c>
      <c r="T39" s="9">
        <v>19.625599473343772</v>
      </c>
      <c r="U39" s="9">
        <v>24.526099946573389</v>
      </c>
      <c r="V39" s="9">
        <v>18.859967812834032</v>
      </c>
      <c r="W39" s="9">
        <v>17.451215553933945</v>
      </c>
      <c r="X39" s="10">
        <f t="shared" si="4"/>
        <v>20.73631297472329</v>
      </c>
      <c r="Y39" s="10">
        <f t="shared" si="5"/>
        <v>2.8358898705282654</v>
      </c>
      <c r="Z39" s="9">
        <v>41.560359355935525</v>
      </c>
      <c r="AA39" s="9">
        <v>38.430495251986017</v>
      </c>
      <c r="AB39" s="9">
        <v>29.905789815195476</v>
      </c>
      <c r="AC39" s="9">
        <v>44.461626857095951</v>
      </c>
      <c r="AD39" s="9">
        <v>29.038890070453167</v>
      </c>
      <c r="AE39" s="9">
        <v>37.548559777062984</v>
      </c>
      <c r="AF39" s="11">
        <f t="shared" si="6"/>
        <v>36.824286854621519</v>
      </c>
      <c r="AG39" s="11">
        <f t="shared" si="7"/>
        <v>6.2022870959756586</v>
      </c>
    </row>
    <row r="40" spans="1:33" x14ac:dyDescent="0.25">
      <c r="A40" s="12" t="s">
        <v>50</v>
      </c>
      <c r="B40" s="9">
        <v>19.548774864705265</v>
      </c>
      <c r="C40" s="9">
        <v>23.600402558408394</v>
      </c>
      <c r="D40" s="9">
        <v>26.69304434485899</v>
      </c>
      <c r="E40" s="9">
        <v>22.392848843820605</v>
      </c>
      <c r="F40" s="9">
        <v>24.861170244422773</v>
      </c>
      <c r="G40" s="9">
        <v>23.044193677159296</v>
      </c>
      <c r="H40" s="10">
        <f t="shared" si="0"/>
        <v>23.356739088895882</v>
      </c>
      <c r="I40" s="10">
        <f t="shared" si="1"/>
        <v>2.4075289539578302</v>
      </c>
      <c r="J40" s="9">
        <v>15.124286063226604</v>
      </c>
      <c r="K40" s="9">
        <v>20.131418836699929</v>
      </c>
      <c r="L40" s="9">
        <v>23.219056903523978</v>
      </c>
      <c r="M40" s="9">
        <v>16.484430930498576</v>
      </c>
      <c r="N40" s="9">
        <v>21.778851321156033</v>
      </c>
      <c r="O40" s="9">
        <v>19.310356055549228</v>
      </c>
      <c r="P40" s="10">
        <f t="shared" si="2"/>
        <v>19.341400018442389</v>
      </c>
      <c r="Q40" s="10">
        <f t="shared" si="3"/>
        <v>3.0837901262276821</v>
      </c>
      <c r="R40" s="9">
        <v>26.350209228656723</v>
      </c>
      <c r="S40" s="9">
        <v>30.584414563801108</v>
      </c>
      <c r="T40" s="9">
        <v>29.26654699526545</v>
      </c>
      <c r="U40" s="9">
        <v>27.007303627338903</v>
      </c>
      <c r="V40" s="9">
        <v>32.292404789642454</v>
      </c>
      <c r="W40" s="9">
        <v>30.401394071512922</v>
      </c>
      <c r="X40" s="10">
        <f t="shared" si="4"/>
        <v>29.317045546036258</v>
      </c>
      <c r="Y40" s="10">
        <f t="shared" si="5"/>
        <v>2.2704349428753221</v>
      </c>
      <c r="Z40" s="9">
        <v>15.852602783217998</v>
      </c>
      <c r="AA40" s="9">
        <v>19.509289705412922</v>
      </c>
      <c r="AB40" s="9">
        <v>25.742115717052439</v>
      </c>
      <c r="AC40" s="9">
        <v>16.462283509808753</v>
      </c>
      <c r="AD40" s="9">
        <v>24.083409496327889</v>
      </c>
      <c r="AE40" s="9">
        <v>20.106772813387778</v>
      </c>
      <c r="AF40" s="11">
        <f t="shared" si="6"/>
        <v>20.292745670867962</v>
      </c>
      <c r="AG40" s="11">
        <f t="shared" si="7"/>
        <v>3.9774480391699374</v>
      </c>
    </row>
    <row r="41" spans="1:33" ht="15.75" thickBot="1" x14ac:dyDescent="0.3">
      <c r="A41" s="12" t="s">
        <v>51</v>
      </c>
      <c r="B41" s="13">
        <v>3.8911592612909121</v>
      </c>
      <c r="C41" s="13">
        <v>4.3063394895206475</v>
      </c>
      <c r="D41" s="13">
        <v>4.3082491997045054</v>
      </c>
      <c r="E41" s="13">
        <v>4.4909045289173246</v>
      </c>
      <c r="F41" s="13">
        <v>3.1805314129625026</v>
      </c>
      <c r="G41" s="13">
        <v>3.5809179164201956</v>
      </c>
      <c r="H41" s="14">
        <f t="shared" si="0"/>
        <v>3.9596836348026812</v>
      </c>
      <c r="I41" s="14">
        <f t="shared" si="1"/>
        <v>0.50578673706909583</v>
      </c>
      <c r="J41" s="13">
        <v>3.9744603965230989</v>
      </c>
      <c r="K41" s="13">
        <v>4.4398698716790168</v>
      </c>
      <c r="L41" s="13">
        <v>4.133440228042045</v>
      </c>
      <c r="M41" s="13">
        <v>5.2854203409758966</v>
      </c>
      <c r="N41" s="13">
        <v>3.0288724043791189</v>
      </c>
      <c r="O41" s="13">
        <v>3.8191555570113676</v>
      </c>
      <c r="P41" s="14">
        <f t="shared" si="2"/>
        <v>4.1135364664350904</v>
      </c>
      <c r="Q41" s="14">
        <f t="shared" si="3"/>
        <v>0.74333032590955272</v>
      </c>
      <c r="R41" s="13">
        <v>4.1818873668188736</v>
      </c>
      <c r="S41" s="13">
        <v>4.6399836541954231</v>
      </c>
      <c r="T41" s="13">
        <v>5.2279771615008155</v>
      </c>
      <c r="U41" s="13">
        <v>6.118996202248864</v>
      </c>
      <c r="V41" s="13">
        <v>3.5256791647956889</v>
      </c>
      <c r="W41" s="13">
        <v>4.3486491137497838</v>
      </c>
      <c r="X41" s="14">
        <f t="shared" si="4"/>
        <v>4.6738621105515747</v>
      </c>
      <c r="Y41" s="14">
        <f t="shared" si="5"/>
        <v>0.90141339031142165</v>
      </c>
      <c r="Z41" s="13">
        <v>4.4760049302214631</v>
      </c>
      <c r="AA41" s="13">
        <v>4.549168996344199</v>
      </c>
      <c r="AB41" s="13">
        <v>4.4881248838505847</v>
      </c>
      <c r="AC41" s="13">
        <v>5.3934602517126011</v>
      </c>
      <c r="AD41" s="13">
        <v>3.4204337719199263</v>
      </c>
      <c r="AE41" s="13">
        <v>4.1732270820369735</v>
      </c>
      <c r="AF41" s="15">
        <f t="shared" si="6"/>
        <v>4.4167366526809575</v>
      </c>
      <c r="AG41" s="15">
        <f t="shared" si="7"/>
        <v>0.63750335905523781</v>
      </c>
    </row>
    <row r="42" spans="1:33" ht="15.75" thickBot="1" x14ac:dyDescent="0.3">
      <c r="A42" s="12" t="s">
        <v>52</v>
      </c>
      <c r="B42" s="13">
        <v>25.009183579759391</v>
      </c>
      <c r="C42" s="13">
        <v>23.873014358631877</v>
      </c>
      <c r="D42" s="13">
        <v>21.066237568915032</v>
      </c>
      <c r="E42" s="13">
        <v>23.394792172084749</v>
      </c>
      <c r="F42" s="13">
        <v>29.810100642105734</v>
      </c>
      <c r="G42" s="13">
        <v>30.39539120586932</v>
      </c>
      <c r="H42" s="14">
        <f t="shared" si="0"/>
        <v>25.591453254561017</v>
      </c>
      <c r="I42" s="14">
        <f t="shared" si="1"/>
        <v>3.7274595302048801</v>
      </c>
      <c r="J42" s="13">
        <v>27.051501160625456</v>
      </c>
      <c r="K42" s="13">
        <v>26.689449702067996</v>
      </c>
      <c r="L42" s="13">
        <v>21.78627478955628</v>
      </c>
      <c r="M42" s="13">
        <v>21.36189420547268</v>
      </c>
      <c r="N42" s="13">
        <v>32.903384480850434</v>
      </c>
      <c r="O42" s="13">
        <v>30.914254933646738</v>
      </c>
      <c r="P42" s="14">
        <f t="shared" si="2"/>
        <v>26.784459878703263</v>
      </c>
      <c r="Q42" s="14">
        <f t="shared" si="3"/>
        <v>4.668251409861762</v>
      </c>
      <c r="R42" s="13">
        <v>28.168425848583787</v>
      </c>
      <c r="S42" s="13">
        <v>29.238919977020789</v>
      </c>
      <c r="T42" s="13">
        <v>21.154139118247464</v>
      </c>
      <c r="U42" s="13">
        <v>21.704864571066224</v>
      </c>
      <c r="V42" s="13">
        <v>29.382317801672635</v>
      </c>
      <c r="W42" s="13">
        <v>31.158717326866071</v>
      </c>
      <c r="X42" s="14">
        <f t="shared" si="4"/>
        <v>26.801230773909495</v>
      </c>
      <c r="Y42" s="14">
        <f t="shared" si="5"/>
        <v>4.2737300562434939</v>
      </c>
      <c r="Z42" s="13">
        <v>25.73671139446957</v>
      </c>
      <c r="AA42" s="13">
        <v>26.375491246873885</v>
      </c>
      <c r="AB42" s="13">
        <v>22.161491940585538</v>
      </c>
      <c r="AC42" s="13">
        <v>21.012763640440081</v>
      </c>
      <c r="AD42" s="13">
        <v>30.367670812469711</v>
      </c>
      <c r="AE42" s="13">
        <v>29.469765005238742</v>
      </c>
      <c r="AF42" s="15">
        <f t="shared" si="6"/>
        <v>25.853982340012919</v>
      </c>
      <c r="AG42" s="15">
        <f t="shared" si="7"/>
        <v>3.7631071143430952</v>
      </c>
    </row>
    <row r="43" spans="1:33" ht="15.75" thickBot="1" x14ac:dyDescent="0.3">
      <c r="A43" s="12" t="s">
        <v>53</v>
      </c>
      <c r="B43" s="13">
        <v>74.990816420240606</v>
      </c>
      <c r="C43" s="13">
        <v>76.126985641368123</v>
      </c>
      <c r="D43" s="13">
        <v>78.933762431084972</v>
      </c>
      <c r="E43" s="13">
        <v>76.605207827915251</v>
      </c>
      <c r="F43" s="13">
        <v>70.189899357894262</v>
      </c>
      <c r="G43" s="13">
        <v>69.604608794130684</v>
      </c>
      <c r="H43" s="14">
        <f t="shared" si="0"/>
        <v>74.408546745438983</v>
      </c>
      <c r="I43" s="14">
        <f t="shared" si="1"/>
        <v>3.7274595302048859</v>
      </c>
      <c r="J43" s="13">
        <v>72.948498839374537</v>
      </c>
      <c r="K43" s="13">
        <v>73.310550297931997</v>
      </c>
      <c r="L43" s="13">
        <v>78.213725210443727</v>
      </c>
      <c r="M43" s="13">
        <v>78.63810579452732</v>
      </c>
      <c r="N43" s="13">
        <v>67.096615519149566</v>
      </c>
      <c r="O43" s="13">
        <v>69.085745066353269</v>
      </c>
      <c r="P43" s="14">
        <f t="shared" si="2"/>
        <v>73.215540121296726</v>
      </c>
      <c r="Q43" s="14">
        <f t="shared" si="3"/>
        <v>4.6682514098617762</v>
      </c>
      <c r="R43" s="13">
        <v>71.83157415141622</v>
      </c>
      <c r="S43" s="13">
        <v>70.761080022979215</v>
      </c>
      <c r="T43" s="13">
        <v>78.845860881752543</v>
      </c>
      <c r="U43" s="13">
        <v>78.295135428933776</v>
      </c>
      <c r="V43" s="13">
        <v>70.617682198327373</v>
      </c>
      <c r="W43" s="13">
        <v>68.841282673133932</v>
      </c>
      <c r="X43" s="14">
        <f t="shared" si="4"/>
        <v>73.198769226090505</v>
      </c>
      <c r="Y43" s="14">
        <f t="shared" si="5"/>
        <v>4.2737300562434779</v>
      </c>
      <c r="Z43" s="13">
        <v>74.263288605530434</v>
      </c>
      <c r="AA43" s="13">
        <v>73.624508753126122</v>
      </c>
      <c r="AB43" s="13">
        <v>77.838508059414465</v>
      </c>
      <c r="AC43" s="13">
        <v>78.987236359559915</v>
      </c>
      <c r="AD43" s="13">
        <v>69.632329187530289</v>
      </c>
      <c r="AE43" s="13">
        <v>70.530234994761258</v>
      </c>
      <c r="AF43" s="15">
        <f t="shared" si="6"/>
        <v>74.146017659987066</v>
      </c>
      <c r="AG43" s="15">
        <f t="shared" si="7"/>
        <v>3.76310711434309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Nicole Wood</dc:creator>
  <cp:lastModifiedBy>Jordan Nicole Wood</cp:lastModifiedBy>
  <dcterms:created xsi:type="dcterms:W3CDTF">2021-10-30T01:19:20Z</dcterms:created>
  <dcterms:modified xsi:type="dcterms:W3CDTF">2021-10-30T02:07:53Z</dcterms:modified>
</cp:coreProperties>
</file>